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eneyd/Desktop/RNA seq manuscript/072119 figures and paper/supplemental data/Submission ready/Supplementary tables/"/>
    </mc:Choice>
  </mc:AlternateContent>
  <xr:revisionPtr revIDLastSave="0" documentId="13_ncr:1_{E4CF87C7-BADE-6546-9E1E-F2A84AE60CF2}" xr6:coauthVersionLast="45" xr6:coauthVersionMax="45" xr10:uidLastSave="{00000000-0000-0000-0000-000000000000}"/>
  <bookViews>
    <workbookView xWindow="12780" yWindow="1600" windowWidth="27640" windowHeight="16940" xr2:uid="{00000000-000D-0000-FFFF-FFFF00000000}"/>
  </bookViews>
  <sheets>
    <sheet name="r.test_Lung_all (229 significa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18" uniqueCount="218">
  <si>
    <t>Gene</t>
  </si>
  <si>
    <t>cor.Normal</t>
  </si>
  <si>
    <t>cor.Tumor</t>
  </si>
  <si>
    <t>cor.change</t>
  </si>
  <si>
    <t>z.value</t>
  </si>
  <si>
    <t>p.value</t>
  </si>
  <si>
    <t>bonferroni</t>
  </si>
  <si>
    <t>fdr</t>
  </si>
  <si>
    <t>ARHGEF25</t>
  </si>
  <si>
    <t>LRP2</t>
  </si>
  <si>
    <t>LAMA4</t>
  </si>
  <si>
    <t>SPARC</t>
  </si>
  <si>
    <t>TIMP3</t>
  </si>
  <si>
    <t>AXL</t>
  </si>
  <si>
    <t>ANGPTL2</t>
  </si>
  <si>
    <t>FN1</t>
  </si>
  <si>
    <t>MRVI1</t>
  </si>
  <si>
    <t>FBN1</t>
  </si>
  <si>
    <t>FIBIN</t>
  </si>
  <si>
    <t>OLFML2B</t>
  </si>
  <si>
    <t>FAP</t>
  </si>
  <si>
    <t>COL10A1</t>
  </si>
  <si>
    <t>TMEM119</t>
  </si>
  <si>
    <t>ADAMTS12</t>
  </si>
  <si>
    <t>LRRC15</t>
  </si>
  <si>
    <t>COL1A2</t>
  </si>
  <si>
    <t>COL5A2</t>
  </si>
  <si>
    <t>MMP28</t>
  </si>
  <si>
    <t>MMP7</t>
  </si>
  <si>
    <t>THBS2</t>
  </si>
  <si>
    <t>MMP9</t>
  </si>
  <si>
    <t>COL8A1</t>
  </si>
  <si>
    <t>CSF1R</t>
  </si>
  <si>
    <t>WISP1</t>
  </si>
  <si>
    <t>INHBA</t>
  </si>
  <si>
    <t>DAB2</t>
  </si>
  <si>
    <t>THY1</t>
  </si>
  <si>
    <t>PCOLCE</t>
  </si>
  <si>
    <t>ADAMTS2</t>
  </si>
  <si>
    <t>LRRC32</t>
  </si>
  <si>
    <t>EMILIN1</t>
  </si>
  <si>
    <t>CRISPLD2</t>
  </si>
  <si>
    <t>CSGALNACT2</t>
  </si>
  <si>
    <t>COL8A2</t>
  </si>
  <si>
    <t>PDGFRA</t>
  </si>
  <si>
    <t>MXRA5</t>
  </si>
  <si>
    <t>CD248</t>
  </si>
  <si>
    <t>ZNF469</t>
  </si>
  <si>
    <t>COL4A1</t>
  </si>
  <si>
    <t>COL5A1</t>
  </si>
  <si>
    <t>CTGF</t>
  </si>
  <si>
    <t>KIF26B</t>
  </si>
  <si>
    <t>GAS7</t>
  </si>
  <si>
    <t>ZBTB47</t>
  </si>
  <si>
    <t>GFPT2</t>
  </si>
  <si>
    <t>COL1A1</t>
  </si>
  <si>
    <t>COL15A1</t>
  </si>
  <si>
    <t>GGT5</t>
  </si>
  <si>
    <t>CCIN</t>
  </si>
  <si>
    <t>COLEC12</t>
  </si>
  <si>
    <t>TGFBR2</t>
  </si>
  <si>
    <t>CD93</t>
  </si>
  <si>
    <t>PLEKHO2</t>
  </si>
  <si>
    <t>COL3A1</t>
  </si>
  <si>
    <t>GREM1</t>
  </si>
  <si>
    <t>TIMP1</t>
  </si>
  <si>
    <t>COL6A3</t>
  </si>
  <si>
    <t>MICAL2</t>
  </si>
  <si>
    <t>FAM198B</t>
  </si>
  <si>
    <t>CLMP</t>
  </si>
  <si>
    <t>MMP19</t>
  </si>
  <si>
    <t>RAB31</t>
  </si>
  <si>
    <t>NTM</t>
  </si>
  <si>
    <t>F13A1</t>
  </si>
  <si>
    <t>THBS1</t>
  </si>
  <si>
    <t>RUNX1</t>
  </si>
  <si>
    <t>VCAN</t>
  </si>
  <si>
    <t>ST3GAL2</t>
  </si>
  <si>
    <t>SH3PXD2B</t>
  </si>
  <si>
    <t>ARHGAP31</t>
  </si>
  <si>
    <t>TNFAIP6</t>
  </si>
  <si>
    <t>COL11A1</t>
  </si>
  <si>
    <t>ADAMTS14</t>
  </si>
  <si>
    <t>ACTA2</t>
  </si>
  <si>
    <t>FILIP1L</t>
  </si>
  <si>
    <t>CXCL12</t>
  </si>
  <si>
    <t>CPXM1</t>
  </si>
  <si>
    <t>CHSY3</t>
  </si>
  <si>
    <t>PDGFRB</t>
  </si>
  <si>
    <t>TAGLN</t>
  </si>
  <si>
    <t>DCHS1</t>
  </si>
  <si>
    <t>POSTN</t>
  </si>
  <si>
    <t>FBXL7</t>
  </si>
  <si>
    <t>CCDC80</t>
  </si>
  <si>
    <t>BGN</t>
  </si>
  <si>
    <t>MMP25</t>
  </si>
  <si>
    <t>MMP8</t>
  </si>
  <si>
    <t>PALLD</t>
  </si>
  <si>
    <t>LGALS1</t>
  </si>
  <si>
    <t>PLPP4</t>
  </si>
  <si>
    <t>NRP2</t>
  </si>
  <si>
    <t>NID2</t>
  </si>
  <si>
    <t>FSTL1</t>
  </si>
  <si>
    <t>RAB23</t>
  </si>
  <si>
    <t>C1R</t>
  </si>
  <si>
    <t>ARMH4</t>
  </si>
  <si>
    <t>CALU</t>
  </si>
  <si>
    <t>ITGA11</t>
  </si>
  <si>
    <t>CDH11</t>
  </si>
  <si>
    <t>HEG1</t>
  </si>
  <si>
    <t>MSN</t>
  </si>
  <si>
    <t>AEBP1</t>
  </si>
  <si>
    <t>COL4A2</t>
  </si>
  <si>
    <t>SCARF2</t>
  </si>
  <si>
    <t>GALNT15</t>
  </si>
  <si>
    <t>FNDC1</t>
  </si>
  <si>
    <t>C1QTNF1</t>
  </si>
  <si>
    <t>GPX8</t>
  </si>
  <si>
    <t>LAMA2</t>
  </si>
  <si>
    <t>BICC1</t>
  </si>
  <si>
    <t>PMP22</t>
  </si>
  <si>
    <t>P4HA3</t>
  </si>
  <si>
    <t>MMP2</t>
  </si>
  <si>
    <t>COL6A2</t>
  </si>
  <si>
    <t>MEDAG</t>
  </si>
  <si>
    <t>TGFB1I1</t>
  </si>
  <si>
    <t>BMP1</t>
  </si>
  <si>
    <t>OLFML1</t>
  </si>
  <si>
    <t>MMP24</t>
  </si>
  <si>
    <t>VIM</t>
  </si>
  <si>
    <t>COL6A1</t>
  </si>
  <si>
    <t>GAS1</t>
  </si>
  <si>
    <t>MXRA7</t>
  </si>
  <si>
    <t>COPZ2</t>
  </si>
  <si>
    <t>ZEB2</t>
  </si>
  <si>
    <t>CYTH3</t>
  </si>
  <si>
    <t>PCDH12</t>
  </si>
  <si>
    <t>PHLDB1</t>
  </si>
  <si>
    <t>SYDE1</t>
  </si>
  <si>
    <t>ADAM12</t>
  </si>
  <si>
    <t>GNAI2</t>
  </si>
  <si>
    <t>FBLN2</t>
  </si>
  <si>
    <t>CPZ</t>
  </si>
  <si>
    <t>MRGPRF</t>
  </si>
  <si>
    <t>RCN3</t>
  </si>
  <si>
    <t>MMP1</t>
  </si>
  <si>
    <t>PLXND1</t>
  </si>
  <si>
    <t>MFRP</t>
  </si>
  <si>
    <t>MYL9</t>
  </si>
  <si>
    <t>SFXN3</t>
  </si>
  <si>
    <t>PRICKLE1</t>
  </si>
  <si>
    <t>ARHGAP1</t>
  </si>
  <si>
    <t>ITGA3</t>
  </si>
  <si>
    <t>MMP15</t>
  </si>
  <si>
    <t>PDZRN3</t>
  </si>
  <si>
    <t>CTHRC1</t>
  </si>
  <si>
    <t>FERMT2</t>
  </si>
  <si>
    <t>CMTM3</t>
  </si>
  <si>
    <t>PKD2</t>
  </si>
  <si>
    <t>MMP12</t>
  </si>
  <si>
    <t>PTGIR</t>
  </si>
  <si>
    <t>TCF4</t>
  </si>
  <si>
    <t>HSPA12B</t>
  </si>
  <si>
    <t>CTSK</t>
  </si>
  <si>
    <t>EHD2</t>
  </si>
  <si>
    <t>CALHM5</t>
  </si>
  <si>
    <t>TLN1</t>
  </si>
  <si>
    <t>CLEC11A</t>
  </si>
  <si>
    <t>ZCCHC24</t>
  </si>
  <si>
    <t>PRRX1</t>
  </si>
  <si>
    <t>ADAMTS4</t>
  </si>
  <si>
    <t>GLIS2</t>
  </si>
  <si>
    <t>MMP13</t>
  </si>
  <si>
    <t>MFAP4</t>
  </si>
  <si>
    <t>SERPINH1</t>
  </si>
  <si>
    <t>C1QTNF7</t>
  </si>
  <si>
    <t>MMP14</t>
  </si>
  <si>
    <t>C1QTNF6</t>
  </si>
  <si>
    <t>LOXL2</t>
  </si>
  <si>
    <t>DKK3</t>
  </si>
  <si>
    <t>ITGB5</t>
  </si>
  <si>
    <t>TGFB3</t>
  </si>
  <si>
    <t>LRRC17</t>
  </si>
  <si>
    <t>PPP1R18</t>
  </si>
  <si>
    <t>CALHM2</t>
  </si>
  <si>
    <t>CD276</t>
  </si>
  <si>
    <t>PODN</t>
  </si>
  <si>
    <t>ITGB1</t>
  </si>
  <si>
    <t>ITGA5</t>
  </si>
  <si>
    <t>NBL1</t>
  </si>
  <si>
    <t>DACT1</t>
  </si>
  <si>
    <t>MXRA8</t>
  </si>
  <si>
    <t>COL12A1</t>
  </si>
  <si>
    <t>DCN</t>
  </si>
  <si>
    <t>PXDN</t>
  </si>
  <si>
    <t>MMP11</t>
  </si>
  <si>
    <t>ACVR1</t>
  </si>
  <si>
    <t>RTL3</t>
  </si>
  <si>
    <t>PDLIM7</t>
  </si>
  <si>
    <t>LATS2</t>
  </si>
  <si>
    <t>FKBP9</t>
  </si>
  <si>
    <t>MAP1A</t>
  </si>
  <si>
    <t>SFRP4</t>
  </si>
  <si>
    <t>MITF</t>
  </si>
  <si>
    <t>ZNF521</t>
  </si>
  <si>
    <t>ANTXR2</t>
  </si>
  <si>
    <t>VCL</t>
  </si>
  <si>
    <t>HSP90AA1</t>
  </si>
  <si>
    <t>SULF1</t>
  </si>
  <si>
    <t>TIMP4</t>
  </si>
  <si>
    <t>OGN</t>
  </si>
  <si>
    <t>FLNA</t>
  </si>
  <si>
    <t>MSRB3</t>
  </si>
  <si>
    <t>PODNL1</t>
  </si>
  <si>
    <t>RUNX2</t>
  </si>
  <si>
    <t>HEPH</t>
  </si>
  <si>
    <r>
      <t xml:space="preserve">Peened, D.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 Matrisome-Associated Gene Expression Patterns Correlating with TIMP2 in Cancer. </t>
    </r>
  </si>
  <si>
    <t>Supplementary Table VI. R.test Top p-value Genes for Lung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12"/>
  <sheetViews>
    <sheetView tabSelected="1" workbookViewId="0">
      <selection activeCell="A2" sqref="A2"/>
    </sheetView>
  </sheetViews>
  <sheetFormatPr baseColWidth="10" defaultRowHeight="16" x14ac:dyDescent="0.2"/>
  <sheetData>
    <row r="1" spans="1:8" x14ac:dyDescent="0.2">
      <c r="A1" t="s">
        <v>216</v>
      </c>
    </row>
    <row r="2" spans="1:8" x14ac:dyDescent="0.2">
      <c r="A2" t="s">
        <v>217</v>
      </c>
    </row>
    <row r="4" spans="1:8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</row>
    <row r="5" spans="1:8" x14ac:dyDescent="0.2">
      <c r="A5" t="s">
        <v>8</v>
      </c>
      <c r="B5">
        <v>0.54481840874198795</v>
      </c>
      <c r="C5">
        <v>0.129436835463873</v>
      </c>
      <c r="D5">
        <v>-0.41538157327811498</v>
      </c>
      <c r="E5">
        <v>8.68596895804931</v>
      </c>
      <c r="F5">
        <v>0</v>
      </c>
      <c r="G5">
        <v>0</v>
      </c>
      <c r="H5">
        <v>0</v>
      </c>
    </row>
    <row r="6" spans="1:8" x14ac:dyDescent="0.2">
      <c r="A6" t="s">
        <v>9</v>
      </c>
      <c r="B6">
        <v>-0.51420234519577201</v>
      </c>
      <c r="C6">
        <v>6.6750069666926704E-2</v>
      </c>
      <c r="D6">
        <v>0.580952414862699</v>
      </c>
      <c r="E6">
        <v>11.476297845166799</v>
      </c>
      <c r="F6">
        <v>0</v>
      </c>
      <c r="G6">
        <v>0</v>
      </c>
      <c r="H6">
        <v>0</v>
      </c>
    </row>
    <row r="7" spans="1:8" x14ac:dyDescent="0.2">
      <c r="A7" t="s">
        <v>10</v>
      </c>
      <c r="B7">
        <v>0.46672203949075702</v>
      </c>
      <c r="C7">
        <v>0.76484643654349904</v>
      </c>
      <c r="D7">
        <v>0.29812439705274202</v>
      </c>
      <c r="E7">
        <v>9.0672015711164793</v>
      </c>
      <c r="F7">
        <v>0</v>
      </c>
      <c r="G7">
        <v>0</v>
      </c>
      <c r="H7">
        <v>0</v>
      </c>
    </row>
    <row r="8" spans="1:8" x14ac:dyDescent="0.2">
      <c r="A8" t="s">
        <v>11</v>
      </c>
      <c r="B8">
        <v>0.43333190836834301</v>
      </c>
      <c r="C8">
        <v>0.74925917613065396</v>
      </c>
      <c r="D8">
        <v>0.315927267762311</v>
      </c>
      <c r="E8">
        <v>9.1639116042260405</v>
      </c>
      <c r="F8">
        <v>0</v>
      </c>
      <c r="G8">
        <v>0</v>
      </c>
      <c r="H8">
        <v>0</v>
      </c>
    </row>
    <row r="9" spans="1:8" x14ac:dyDescent="0.2">
      <c r="A9" t="s">
        <v>12</v>
      </c>
      <c r="B9">
        <v>0.429763584230343</v>
      </c>
      <c r="C9">
        <v>0.73439586843349502</v>
      </c>
      <c r="D9">
        <v>0.30463228420315203</v>
      </c>
      <c r="E9">
        <v>8.6458915795087599</v>
      </c>
      <c r="F9">
        <v>0</v>
      </c>
      <c r="G9">
        <v>0</v>
      </c>
      <c r="H9">
        <v>0</v>
      </c>
    </row>
    <row r="10" spans="1:8" x14ac:dyDescent="0.2">
      <c r="A10" t="s">
        <v>13</v>
      </c>
      <c r="B10">
        <v>0.414898035995383</v>
      </c>
      <c r="C10">
        <v>0.74306665571256703</v>
      </c>
      <c r="D10">
        <v>0.32816861971718397</v>
      </c>
      <c r="E10">
        <v>9.3175859787644306</v>
      </c>
      <c r="F10">
        <v>0</v>
      </c>
      <c r="G10">
        <v>0</v>
      </c>
      <c r="H10">
        <v>0</v>
      </c>
    </row>
    <row r="11" spans="1:8" x14ac:dyDescent="0.2">
      <c r="A11" t="s">
        <v>14</v>
      </c>
      <c r="B11">
        <v>0.41341123087746801</v>
      </c>
      <c r="C11">
        <v>0.75254094239059799</v>
      </c>
      <c r="D11">
        <v>0.33912971151312998</v>
      </c>
      <c r="E11">
        <v>9.7383350747886706</v>
      </c>
      <c r="F11">
        <v>0</v>
      </c>
      <c r="G11">
        <v>0</v>
      </c>
      <c r="H11">
        <v>0</v>
      </c>
    </row>
    <row r="12" spans="1:8" x14ac:dyDescent="0.2">
      <c r="A12" t="s">
        <v>15</v>
      </c>
      <c r="B12">
        <v>0.40292974290091998</v>
      </c>
      <c r="C12">
        <v>0.780769583940921</v>
      </c>
      <c r="D12">
        <v>0.37783984104000101</v>
      </c>
      <c r="E12">
        <v>11.203908614752599</v>
      </c>
      <c r="F12">
        <v>0</v>
      </c>
      <c r="G12">
        <v>0</v>
      </c>
      <c r="H12">
        <v>0</v>
      </c>
    </row>
    <row r="13" spans="1:8" x14ac:dyDescent="0.2">
      <c r="A13" t="s">
        <v>16</v>
      </c>
      <c r="B13">
        <v>0.39047482281887302</v>
      </c>
      <c r="C13">
        <v>0.70552695646372299</v>
      </c>
      <c r="D13">
        <v>0.31505213364485002</v>
      </c>
      <c r="E13">
        <v>8.4158104427541396</v>
      </c>
      <c r="F13">
        <v>0</v>
      </c>
      <c r="G13">
        <v>0</v>
      </c>
      <c r="H13">
        <v>0</v>
      </c>
    </row>
    <row r="14" spans="1:8" x14ac:dyDescent="0.2">
      <c r="A14" t="s">
        <v>17</v>
      </c>
      <c r="B14">
        <v>0.34434312630118402</v>
      </c>
      <c r="C14">
        <v>0.75638217284881804</v>
      </c>
      <c r="D14">
        <v>0.41203904654763401</v>
      </c>
      <c r="E14">
        <v>11.357399366061401</v>
      </c>
      <c r="F14">
        <v>0</v>
      </c>
      <c r="G14">
        <v>0</v>
      </c>
      <c r="H14">
        <v>0</v>
      </c>
    </row>
    <row r="15" spans="1:8" x14ac:dyDescent="0.2">
      <c r="A15" t="s">
        <v>18</v>
      </c>
      <c r="B15">
        <v>0.32068774220979501</v>
      </c>
      <c r="C15">
        <v>0.66178198495682905</v>
      </c>
      <c r="D15">
        <v>0.34109424274703398</v>
      </c>
      <c r="E15">
        <v>8.3743191354599293</v>
      </c>
      <c r="F15">
        <v>0</v>
      </c>
      <c r="G15">
        <v>0</v>
      </c>
      <c r="H15">
        <v>0</v>
      </c>
    </row>
    <row r="16" spans="1:8" x14ac:dyDescent="0.2">
      <c r="A16" t="s">
        <v>19</v>
      </c>
      <c r="B16">
        <v>0.31793429246779598</v>
      </c>
      <c r="C16">
        <v>0.72950887109667395</v>
      </c>
      <c r="D16">
        <v>0.41157457862887797</v>
      </c>
      <c r="E16">
        <v>10.808863463752401</v>
      </c>
      <c r="F16">
        <v>0</v>
      </c>
      <c r="G16">
        <v>0</v>
      </c>
      <c r="H16">
        <v>0</v>
      </c>
    </row>
    <row r="17" spans="1:8" x14ac:dyDescent="0.2">
      <c r="A17" t="s">
        <v>20</v>
      </c>
      <c r="B17">
        <v>0.31696443697813298</v>
      </c>
      <c r="C17">
        <v>0.68204350909391798</v>
      </c>
      <c r="D17">
        <v>0.365079072115785</v>
      </c>
      <c r="E17">
        <v>9.1166518236689402</v>
      </c>
      <c r="F17">
        <v>0</v>
      </c>
      <c r="G17">
        <v>0</v>
      </c>
      <c r="H17">
        <v>0</v>
      </c>
    </row>
    <row r="18" spans="1:8" x14ac:dyDescent="0.2">
      <c r="A18" t="s">
        <v>21</v>
      </c>
      <c r="B18">
        <v>0.29268124231459303</v>
      </c>
      <c r="C18">
        <v>0.69779712729634102</v>
      </c>
      <c r="D18">
        <v>0.405115884981748</v>
      </c>
      <c r="E18">
        <v>10.143502679112199</v>
      </c>
      <c r="F18">
        <v>0</v>
      </c>
      <c r="G18">
        <v>0</v>
      </c>
      <c r="H18">
        <v>0</v>
      </c>
    </row>
    <row r="19" spans="1:8" x14ac:dyDescent="0.2">
      <c r="A19" t="s">
        <v>22</v>
      </c>
      <c r="B19">
        <v>0.28608492287881698</v>
      </c>
      <c r="C19">
        <v>0.66683087639988503</v>
      </c>
      <c r="D19">
        <v>0.38074595352106799</v>
      </c>
      <c r="E19">
        <v>9.2261521590999305</v>
      </c>
      <c r="F19">
        <v>0</v>
      </c>
      <c r="G19">
        <v>0</v>
      </c>
      <c r="H19">
        <v>0</v>
      </c>
    </row>
    <row r="20" spans="1:8" x14ac:dyDescent="0.2">
      <c r="A20" t="s">
        <v>23</v>
      </c>
      <c r="B20">
        <v>0.28426683053941998</v>
      </c>
      <c r="C20">
        <v>0.69092439453381904</v>
      </c>
      <c r="D20">
        <v>0.40665756399439901</v>
      </c>
      <c r="E20">
        <v>10.0695527488287</v>
      </c>
      <c r="F20">
        <v>0</v>
      </c>
      <c r="G20">
        <v>0</v>
      </c>
      <c r="H20">
        <v>0</v>
      </c>
    </row>
    <row r="21" spans="1:8" x14ac:dyDescent="0.2">
      <c r="A21" t="s">
        <v>24</v>
      </c>
      <c r="B21">
        <v>0.28201311893951198</v>
      </c>
      <c r="C21">
        <v>0.66972169392282299</v>
      </c>
      <c r="D21">
        <v>0.38770857498331102</v>
      </c>
      <c r="E21">
        <v>9.40053212667355</v>
      </c>
      <c r="F21">
        <v>0</v>
      </c>
      <c r="G21">
        <v>0</v>
      </c>
      <c r="H21">
        <v>0</v>
      </c>
    </row>
    <row r="22" spans="1:8" x14ac:dyDescent="0.2">
      <c r="A22" t="s">
        <v>25</v>
      </c>
      <c r="B22">
        <v>0.27003529947233901</v>
      </c>
      <c r="C22">
        <v>0.73688273166429197</v>
      </c>
      <c r="D22">
        <v>0.46684743219195302</v>
      </c>
      <c r="E22">
        <v>12.044379464815499</v>
      </c>
      <c r="F22">
        <v>0</v>
      </c>
      <c r="G22">
        <v>0</v>
      </c>
      <c r="H22">
        <v>0</v>
      </c>
    </row>
    <row r="23" spans="1:8" x14ac:dyDescent="0.2">
      <c r="A23" t="s">
        <v>26</v>
      </c>
      <c r="B23">
        <v>0.263668162910911</v>
      </c>
      <c r="C23">
        <v>0.66596163670894004</v>
      </c>
      <c r="D23">
        <v>0.40229347379802899</v>
      </c>
      <c r="E23">
        <v>9.6359905351207509</v>
      </c>
      <c r="F23">
        <v>0</v>
      </c>
      <c r="G23">
        <v>0</v>
      </c>
      <c r="H23">
        <v>0</v>
      </c>
    </row>
    <row r="24" spans="1:8" x14ac:dyDescent="0.2">
      <c r="A24" t="s">
        <v>27</v>
      </c>
      <c r="B24">
        <v>-0.26343481262346302</v>
      </c>
      <c r="C24">
        <v>0.215732388689333</v>
      </c>
      <c r="D24">
        <v>0.479167201312796</v>
      </c>
      <c r="E24">
        <v>8.8333089598911503</v>
      </c>
      <c r="F24">
        <v>0</v>
      </c>
      <c r="G24">
        <v>0</v>
      </c>
      <c r="H24">
        <v>0</v>
      </c>
    </row>
    <row r="25" spans="1:8" x14ac:dyDescent="0.2">
      <c r="A25" t="s">
        <v>28</v>
      </c>
      <c r="B25">
        <v>-0.26219042075490601</v>
      </c>
      <c r="C25">
        <v>0.29754417634631197</v>
      </c>
      <c r="D25">
        <v>0.55973459710121798</v>
      </c>
      <c r="E25">
        <v>10.3925150162876</v>
      </c>
      <c r="F25">
        <v>0</v>
      </c>
      <c r="G25">
        <v>0</v>
      </c>
      <c r="H25">
        <v>0</v>
      </c>
    </row>
    <row r="26" spans="1:8" x14ac:dyDescent="0.2">
      <c r="A26" t="s">
        <v>29</v>
      </c>
      <c r="B26">
        <v>0.26186917165740797</v>
      </c>
      <c r="C26">
        <v>0.71596399439807901</v>
      </c>
      <c r="D26">
        <v>0.45409482274067098</v>
      </c>
      <c r="E26">
        <v>11.402684203843</v>
      </c>
      <c r="F26">
        <v>0</v>
      </c>
      <c r="G26">
        <v>0</v>
      </c>
      <c r="H26">
        <v>0</v>
      </c>
    </row>
    <row r="27" spans="1:8" x14ac:dyDescent="0.2">
      <c r="A27" t="s">
        <v>30</v>
      </c>
      <c r="B27">
        <v>-0.259842621564078</v>
      </c>
      <c r="C27">
        <v>0.39456737339297898</v>
      </c>
      <c r="D27">
        <v>0.65440999495705698</v>
      </c>
      <c r="E27">
        <v>12.340934355872299</v>
      </c>
      <c r="F27">
        <v>0</v>
      </c>
      <c r="G27">
        <v>0</v>
      </c>
      <c r="H27">
        <v>0</v>
      </c>
    </row>
    <row r="28" spans="1:8" x14ac:dyDescent="0.2">
      <c r="A28" t="s">
        <v>31</v>
      </c>
      <c r="B28">
        <v>0.25704628471513602</v>
      </c>
      <c r="C28">
        <v>0.73746918005022899</v>
      </c>
      <c r="D28">
        <v>0.48042289533509303</v>
      </c>
      <c r="E28">
        <v>12.319749355869099</v>
      </c>
      <c r="F28">
        <v>0</v>
      </c>
      <c r="G28">
        <v>0</v>
      </c>
      <c r="H28">
        <v>0</v>
      </c>
    </row>
    <row r="29" spans="1:8" x14ac:dyDescent="0.2">
      <c r="A29" t="s">
        <v>32</v>
      </c>
      <c r="B29">
        <v>-0.25342808661488597</v>
      </c>
      <c r="C29">
        <v>0.60736982901360503</v>
      </c>
      <c r="D29">
        <v>0.86079791562849095</v>
      </c>
      <c r="E29">
        <v>17.411407590355498</v>
      </c>
      <c r="F29">
        <v>0</v>
      </c>
      <c r="G29">
        <v>0</v>
      </c>
      <c r="H29">
        <v>0</v>
      </c>
    </row>
    <row r="30" spans="1:8" x14ac:dyDescent="0.2">
      <c r="A30" t="s">
        <v>33</v>
      </c>
      <c r="B30">
        <v>-0.23216325830781101</v>
      </c>
      <c r="C30">
        <v>0.493099041339081</v>
      </c>
      <c r="D30">
        <v>0.72526229964689204</v>
      </c>
      <c r="E30">
        <v>14.029725539517999</v>
      </c>
      <c r="F30">
        <v>0</v>
      </c>
      <c r="G30">
        <v>0</v>
      </c>
      <c r="H30">
        <v>0</v>
      </c>
    </row>
    <row r="31" spans="1:8" x14ac:dyDescent="0.2">
      <c r="A31" t="s">
        <v>34</v>
      </c>
      <c r="B31">
        <v>0.22639408857323301</v>
      </c>
      <c r="C31">
        <v>0.60754176968092</v>
      </c>
      <c r="D31">
        <v>0.38114768110768699</v>
      </c>
      <c r="E31">
        <v>8.5742300898153303</v>
      </c>
      <c r="F31">
        <v>0</v>
      </c>
      <c r="G31">
        <v>0</v>
      </c>
      <c r="H31">
        <v>0</v>
      </c>
    </row>
    <row r="32" spans="1:8" x14ac:dyDescent="0.2">
      <c r="A32" t="s">
        <v>35</v>
      </c>
      <c r="B32">
        <v>0.221251893298342</v>
      </c>
      <c r="C32">
        <v>0.64886383036140605</v>
      </c>
      <c r="D32">
        <v>0.427611937063064</v>
      </c>
      <c r="E32">
        <v>9.9061962782258401</v>
      </c>
      <c r="F32">
        <v>0</v>
      </c>
      <c r="G32">
        <v>0</v>
      </c>
      <c r="H32">
        <v>0</v>
      </c>
    </row>
    <row r="33" spans="1:8" x14ac:dyDescent="0.2">
      <c r="A33" t="s">
        <v>36</v>
      </c>
      <c r="B33">
        <v>0.218019943375133</v>
      </c>
      <c r="C33">
        <v>0.66110488674647205</v>
      </c>
      <c r="D33">
        <v>0.44308494337133902</v>
      </c>
      <c r="E33">
        <v>10.354855769216</v>
      </c>
      <c r="F33">
        <v>0</v>
      </c>
      <c r="G33">
        <v>0</v>
      </c>
      <c r="H33">
        <v>0</v>
      </c>
    </row>
    <row r="34" spans="1:8" x14ac:dyDescent="0.2">
      <c r="A34" t="s">
        <v>37</v>
      </c>
      <c r="B34">
        <v>0.21590082011919201</v>
      </c>
      <c r="C34">
        <v>0.69639041617134301</v>
      </c>
      <c r="D34">
        <v>0.48048959605215102</v>
      </c>
      <c r="E34">
        <v>11.5780003014705</v>
      </c>
      <c r="F34">
        <v>0</v>
      </c>
      <c r="G34">
        <v>0</v>
      </c>
      <c r="H34">
        <v>0</v>
      </c>
    </row>
    <row r="35" spans="1:8" x14ac:dyDescent="0.2">
      <c r="A35" t="s">
        <v>38</v>
      </c>
      <c r="B35">
        <v>0.21079585020785099</v>
      </c>
      <c r="C35">
        <v>0.69654199220832802</v>
      </c>
      <c r="D35">
        <v>0.485746142000477</v>
      </c>
      <c r="E35">
        <v>11.6799377367114</v>
      </c>
      <c r="F35">
        <v>0</v>
      </c>
      <c r="G35">
        <v>0</v>
      </c>
      <c r="H35">
        <v>0</v>
      </c>
    </row>
    <row r="36" spans="1:8" x14ac:dyDescent="0.2">
      <c r="A36" t="s">
        <v>39</v>
      </c>
      <c r="B36">
        <v>0.206455646759135</v>
      </c>
      <c r="C36">
        <v>0.64800667718041505</v>
      </c>
      <c r="D36">
        <v>0.44155103042128002</v>
      </c>
      <c r="E36">
        <v>10.1595890861248</v>
      </c>
      <c r="F36">
        <v>0</v>
      </c>
      <c r="G36">
        <v>0</v>
      </c>
      <c r="H36">
        <v>0</v>
      </c>
    </row>
    <row r="37" spans="1:8" x14ac:dyDescent="0.2">
      <c r="A37" t="s">
        <v>40</v>
      </c>
      <c r="B37">
        <v>0.20255731228239099</v>
      </c>
      <c r="C37">
        <v>0.72812154607286395</v>
      </c>
      <c r="D37">
        <v>0.52556423379047301</v>
      </c>
      <c r="E37">
        <v>12.994564910652301</v>
      </c>
      <c r="F37">
        <v>0</v>
      </c>
      <c r="G37">
        <v>0</v>
      </c>
      <c r="H37">
        <v>0</v>
      </c>
    </row>
    <row r="38" spans="1:8" x14ac:dyDescent="0.2">
      <c r="A38" t="s">
        <v>41</v>
      </c>
      <c r="B38">
        <v>0.202269111707083</v>
      </c>
      <c r="C38">
        <v>0.66622769159485096</v>
      </c>
      <c r="D38">
        <v>0.46395857988776801</v>
      </c>
      <c r="E38">
        <v>10.817942710996499</v>
      </c>
      <c r="F38">
        <v>0</v>
      </c>
      <c r="G38">
        <v>0</v>
      </c>
      <c r="H38">
        <v>0</v>
      </c>
    </row>
    <row r="39" spans="1:8" x14ac:dyDescent="0.2">
      <c r="A39" t="s">
        <v>42</v>
      </c>
      <c r="B39">
        <v>0.20178978901671801</v>
      </c>
      <c r="C39">
        <v>0.61407397244519601</v>
      </c>
      <c r="D39">
        <v>0.412284183428478</v>
      </c>
      <c r="E39">
        <v>9.2283242665416605</v>
      </c>
      <c r="F39">
        <v>0</v>
      </c>
      <c r="G39">
        <v>0</v>
      </c>
      <c r="H39">
        <v>0</v>
      </c>
    </row>
    <row r="40" spans="1:8" x14ac:dyDescent="0.2">
      <c r="A40" t="s">
        <v>43</v>
      </c>
      <c r="B40">
        <v>0.201720904158634</v>
      </c>
      <c r="C40">
        <v>0.67573356800239004</v>
      </c>
      <c r="D40">
        <v>0.47401266384375601</v>
      </c>
      <c r="E40">
        <v>11.1406339085268</v>
      </c>
      <c r="F40">
        <v>0</v>
      </c>
      <c r="G40">
        <v>0</v>
      </c>
      <c r="H40">
        <v>0</v>
      </c>
    </row>
    <row r="41" spans="1:8" x14ac:dyDescent="0.2">
      <c r="A41" t="s">
        <v>44</v>
      </c>
      <c r="B41">
        <v>0.19993566991961301</v>
      </c>
      <c r="C41">
        <v>0.627294637289734</v>
      </c>
      <c r="D41">
        <v>0.42735896737012102</v>
      </c>
      <c r="E41">
        <v>9.6517620546354301</v>
      </c>
      <c r="F41">
        <v>0</v>
      </c>
      <c r="G41">
        <v>0</v>
      </c>
      <c r="H41">
        <v>0</v>
      </c>
    </row>
    <row r="42" spans="1:8" x14ac:dyDescent="0.2">
      <c r="A42" t="s">
        <v>45</v>
      </c>
      <c r="B42">
        <v>0.18684187927576901</v>
      </c>
      <c r="C42">
        <v>0.60986551623936902</v>
      </c>
      <c r="D42">
        <v>0.42302363696360001</v>
      </c>
      <c r="E42">
        <v>9.3874151023481893</v>
      </c>
      <c r="F42">
        <v>0</v>
      </c>
      <c r="G42">
        <v>0</v>
      </c>
      <c r="H42">
        <v>0</v>
      </c>
    </row>
    <row r="43" spans="1:8" x14ac:dyDescent="0.2">
      <c r="A43" t="s">
        <v>46</v>
      </c>
      <c r="B43">
        <v>0.18336045047458999</v>
      </c>
      <c r="C43">
        <v>0.63589089389835496</v>
      </c>
      <c r="D43">
        <v>0.45253044342376503</v>
      </c>
      <c r="E43">
        <v>10.220980460697501</v>
      </c>
      <c r="F43">
        <v>0</v>
      </c>
      <c r="G43">
        <v>0</v>
      </c>
      <c r="H43">
        <v>0</v>
      </c>
    </row>
    <row r="44" spans="1:8" x14ac:dyDescent="0.2">
      <c r="A44" t="s">
        <v>47</v>
      </c>
      <c r="B44">
        <v>-0.16409982263494099</v>
      </c>
      <c r="C44">
        <v>0.50508914451363796</v>
      </c>
      <c r="D44">
        <v>0.66918896714857901</v>
      </c>
      <c r="E44">
        <v>13.0377806132039</v>
      </c>
      <c r="F44">
        <v>0</v>
      </c>
      <c r="G44">
        <v>0</v>
      </c>
      <c r="H44">
        <v>0</v>
      </c>
    </row>
    <row r="45" spans="1:8" x14ac:dyDescent="0.2">
      <c r="A45" t="s">
        <v>48</v>
      </c>
      <c r="B45">
        <v>0.16335912114242901</v>
      </c>
      <c r="C45">
        <v>0.57165572865400105</v>
      </c>
      <c r="D45">
        <v>0.40829660751157199</v>
      </c>
      <c r="E45">
        <v>8.7641421106713597</v>
      </c>
      <c r="F45">
        <v>0</v>
      </c>
      <c r="G45">
        <v>0</v>
      </c>
      <c r="H45">
        <v>0</v>
      </c>
    </row>
    <row r="46" spans="1:8" x14ac:dyDescent="0.2">
      <c r="A46" t="s">
        <v>49</v>
      </c>
      <c r="B46">
        <v>0.16211794086884601</v>
      </c>
      <c r="C46">
        <v>0.72480709097023999</v>
      </c>
      <c r="D46">
        <v>0.56268915010139398</v>
      </c>
      <c r="E46">
        <v>13.623559980093701</v>
      </c>
      <c r="F46">
        <v>0</v>
      </c>
      <c r="G46">
        <v>0</v>
      </c>
      <c r="H46">
        <v>0</v>
      </c>
    </row>
    <row r="47" spans="1:8" x14ac:dyDescent="0.2">
      <c r="A47" t="s">
        <v>50</v>
      </c>
      <c r="B47">
        <v>0.15981749238981199</v>
      </c>
      <c r="C47">
        <v>0.636196555784317</v>
      </c>
      <c r="D47">
        <v>0.47637906339450498</v>
      </c>
      <c r="E47">
        <v>10.668484542000501</v>
      </c>
      <c r="F47">
        <v>0</v>
      </c>
      <c r="G47">
        <v>0</v>
      </c>
      <c r="H47">
        <v>0</v>
      </c>
    </row>
    <row r="48" spans="1:8" x14ac:dyDescent="0.2">
      <c r="A48" t="s">
        <v>51</v>
      </c>
      <c r="B48">
        <v>-0.15833999892186901</v>
      </c>
      <c r="C48">
        <v>0.53632485815830999</v>
      </c>
      <c r="D48">
        <v>0.694664857080179</v>
      </c>
      <c r="E48">
        <v>13.705351630262699</v>
      </c>
      <c r="F48">
        <v>0</v>
      </c>
      <c r="G48">
        <v>0</v>
      </c>
      <c r="H48">
        <v>0</v>
      </c>
    </row>
    <row r="49" spans="1:8" x14ac:dyDescent="0.2">
      <c r="A49" t="s">
        <v>52</v>
      </c>
      <c r="B49">
        <v>0.15776727418938599</v>
      </c>
      <c r="C49">
        <v>0.70008686154398103</v>
      </c>
      <c r="D49">
        <v>0.54231958735459496</v>
      </c>
      <c r="E49">
        <v>12.7968422226695</v>
      </c>
      <c r="F49">
        <v>0</v>
      </c>
      <c r="G49">
        <v>0</v>
      </c>
      <c r="H49">
        <v>0</v>
      </c>
    </row>
    <row r="50" spans="1:8" x14ac:dyDescent="0.2">
      <c r="A50" t="s">
        <v>53</v>
      </c>
      <c r="B50">
        <v>0.15396804970849501</v>
      </c>
      <c r="C50">
        <v>0.57903195617213199</v>
      </c>
      <c r="D50">
        <v>0.42506390646363701</v>
      </c>
      <c r="E50">
        <v>9.1373662130703508</v>
      </c>
      <c r="F50">
        <v>0</v>
      </c>
      <c r="G50">
        <v>0</v>
      </c>
      <c r="H50">
        <v>0</v>
      </c>
    </row>
    <row r="51" spans="1:8" x14ac:dyDescent="0.2">
      <c r="A51" t="s">
        <v>54</v>
      </c>
      <c r="B51">
        <v>0.15060128901237399</v>
      </c>
      <c r="C51">
        <v>0.56208254203661501</v>
      </c>
      <c r="D51">
        <v>0.41148125302424099</v>
      </c>
      <c r="E51">
        <v>8.7456051596060593</v>
      </c>
      <c r="F51">
        <v>0</v>
      </c>
      <c r="G51">
        <v>0</v>
      </c>
      <c r="H51">
        <v>0</v>
      </c>
    </row>
    <row r="52" spans="1:8" x14ac:dyDescent="0.2">
      <c r="A52" t="s">
        <v>55</v>
      </c>
      <c r="B52">
        <v>0.148016423233818</v>
      </c>
      <c r="C52">
        <v>0.68869885035299605</v>
      </c>
      <c r="D52">
        <v>0.54068242711917802</v>
      </c>
      <c r="E52">
        <v>12.5798785198907</v>
      </c>
      <c r="F52">
        <v>0</v>
      </c>
      <c r="G52">
        <v>0</v>
      </c>
      <c r="H52">
        <v>0</v>
      </c>
    </row>
    <row r="53" spans="1:8" x14ac:dyDescent="0.2">
      <c r="A53" t="s">
        <v>56</v>
      </c>
      <c r="B53">
        <v>0.13105889756157901</v>
      </c>
      <c r="C53">
        <v>0.67689909191629805</v>
      </c>
      <c r="D53">
        <v>0.54584019435471898</v>
      </c>
      <c r="E53">
        <v>12.492926830529401</v>
      </c>
      <c r="F53">
        <v>0</v>
      </c>
      <c r="G53">
        <v>0</v>
      </c>
      <c r="H53">
        <v>0</v>
      </c>
    </row>
    <row r="54" spans="1:8" x14ac:dyDescent="0.2">
      <c r="A54" t="s">
        <v>57</v>
      </c>
      <c r="B54">
        <v>-0.13071903394251899</v>
      </c>
      <c r="C54">
        <v>0.58160370605901202</v>
      </c>
      <c r="D54">
        <v>0.71232274000153095</v>
      </c>
      <c r="E54">
        <v>14.3861962271497</v>
      </c>
      <c r="F54">
        <v>0</v>
      </c>
      <c r="G54">
        <v>0</v>
      </c>
      <c r="H54">
        <v>0</v>
      </c>
    </row>
    <row r="55" spans="1:8" x14ac:dyDescent="0.2">
      <c r="A55" t="s">
        <v>58</v>
      </c>
      <c r="B55">
        <v>-0.126282218210472</v>
      </c>
      <c r="C55">
        <v>0.386026392171885</v>
      </c>
      <c r="D55">
        <v>0.51230861038235698</v>
      </c>
      <c r="E55">
        <v>9.6482337194406291</v>
      </c>
      <c r="F55">
        <v>0</v>
      </c>
      <c r="G55">
        <v>0</v>
      </c>
      <c r="H55">
        <v>0</v>
      </c>
    </row>
    <row r="56" spans="1:8" x14ac:dyDescent="0.2">
      <c r="A56" t="s">
        <v>59</v>
      </c>
      <c r="B56">
        <v>0.12092022657724399</v>
      </c>
      <c r="C56">
        <v>0.61787876832663102</v>
      </c>
      <c r="D56">
        <v>0.49695854174938697</v>
      </c>
      <c r="E56">
        <v>10.8399809704822</v>
      </c>
      <c r="F56">
        <v>0</v>
      </c>
      <c r="G56">
        <v>0</v>
      </c>
      <c r="H56">
        <v>0</v>
      </c>
    </row>
    <row r="57" spans="1:8" x14ac:dyDescent="0.2">
      <c r="A57" t="s">
        <v>60</v>
      </c>
      <c r="B57">
        <v>0.109803495537092</v>
      </c>
      <c r="C57">
        <v>0.58087268420377403</v>
      </c>
      <c r="D57">
        <v>0.47106918866668201</v>
      </c>
      <c r="E57">
        <v>9.9995748858179301</v>
      </c>
      <c r="F57">
        <v>0</v>
      </c>
      <c r="G57">
        <v>0</v>
      </c>
      <c r="H57">
        <v>0</v>
      </c>
    </row>
    <row r="58" spans="1:8" x14ac:dyDescent="0.2">
      <c r="A58" t="s">
        <v>61</v>
      </c>
      <c r="B58">
        <v>0.10803080098328401</v>
      </c>
      <c r="C58">
        <v>0.61364919050739997</v>
      </c>
      <c r="D58">
        <v>0.50561838952411597</v>
      </c>
      <c r="E58">
        <v>10.9528513570196</v>
      </c>
      <c r="F58">
        <v>0</v>
      </c>
      <c r="G58">
        <v>0</v>
      </c>
      <c r="H58">
        <v>0</v>
      </c>
    </row>
    <row r="59" spans="1:8" x14ac:dyDescent="0.2">
      <c r="A59" t="s">
        <v>62</v>
      </c>
      <c r="B59">
        <v>0.107158561292512</v>
      </c>
      <c r="C59">
        <v>0.59786478816506206</v>
      </c>
      <c r="D59">
        <v>0.49070622687255</v>
      </c>
      <c r="E59">
        <v>10.518317295247</v>
      </c>
      <c r="F59">
        <v>0</v>
      </c>
      <c r="G59">
        <v>0</v>
      </c>
      <c r="H59">
        <v>0</v>
      </c>
    </row>
    <row r="60" spans="1:8" x14ac:dyDescent="0.2">
      <c r="A60" t="s">
        <v>63</v>
      </c>
      <c r="B60">
        <v>0.106366675160864</v>
      </c>
      <c r="C60">
        <v>0.67371895773330803</v>
      </c>
      <c r="D60">
        <v>0.56735228257244397</v>
      </c>
      <c r="E60">
        <v>12.8397801161804</v>
      </c>
      <c r="F60">
        <v>0</v>
      </c>
      <c r="G60">
        <v>0</v>
      </c>
      <c r="H60">
        <v>0</v>
      </c>
    </row>
    <row r="61" spans="1:8" x14ac:dyDescent="0.2">
      <c r="A61" t="s">
        <v>64</v>
      </c>
      <c r="B61">
        <v>0.101352758261117</v>
      </c>
      <c r="C61">
        <v>0.571866600757724</v>
      </c>
      <c r="D61">
        <v>0.47051384249660699</v>
      </c>
      <c r="E61">
        <v>9.9103226605527208</v>
      </c>
      <c r="F61">
        <v>0</v>
      </c>
      <c r="G61">
        <v>0</v>
      </c>
      <c r="H61">
        <v>0</v>
      </c>
    </row>
    <row r="62" spans="1:8" x14ac:dyDescent="0.2">
      <c r="A62" t="s">
        <v>65</v>
      </c>
      <c r="B62">
        <v>-0.100352577178986</v>
      </c>
      <c r="C62">
        <v>0.45413052610174298</v>
      </c>
      <c r="D62">
        <v>0.55448310328072903</v>
      </c>
      <c r="E62">
        <v>10.6689308551917</v>
      </c>
      <c r="F62">
        <v>0</v>
      </c>
      <c r="G62">
        <v>0</v>
      </c>
      <c r="H62">
        <v>0</v>
      </c>
    </row>
    <row r="63" spans="1:8" x14ac:dyDescent="0.2">
      <c r="A63" t="s">
        <v>66</v>
      </c>
      <c r="B63">
        <v>9.4644212306636694E-2</v>
      </c>
      <c r="C63">
        <v>0.75998186977591897</v>
      </c>
      <c r="D63">
        <v>0.66533765746928197</v>
      </c>
      <c r="E63">
        <v>16.2810371102203</v>
      </c>
      <c r="F63">
        <v>0</v>
      </c>
      <c r="G63">
        <v>0</v>
      </c>
      <c r="H63">
        <v>0</v>
      </c>
    </row>
    <row r="64" spans="1:8" x14ac:dyDescent="0.2">
      <c r="A64" t="s">
        <v>67</v>
      </c>
      <c r="B64">
        <v>-8.8482102431986398E-2</v>
      </c>
      <c r="C64">
        <v>0.61000531336518704</v>
      </c>
      <c r="D64">
        <v>0.69848741579717299</v>
      </c>
      <c r="E64">
        <v>14.4094971348756</v>
      </c>
      <c r="F64">
        <v>0</v>
      </c>
      <c r="G64">
        <v>0</v>
      </c>
      <c r="H64">
        <v>0</v>
      </c>
    </row>
    <row r="65" spans="1:8" x14ac:dyDescent="0.2">
      <c r="A65" t="s">
        <v>68</v>
      </c>
      <c r="B65">
        <v>-8.3517441963301506E-2</v>
      </c>
      <c r="C65">
        <v>0.58293324269716795</v>
      </c>
      <c r="D65">
        <v>0.66645068466046897</v>
      </c>
      <c r="E65">
        <v>13.5597667793476</v>
      </c>
      <c r="F65">
        <v>0</v>
      </c>
      <c r="G65">
        <v>0</v>
      </c>
      <c r="H65">
        <v>0</v>
      </c>
    </row>
    <row r="66" spans="1:8" x14ac:dyDescent="0.2">
      <c r="A66" t="s">
        <v>69</v>
      </c>
      <c r="B66">
        <v>8.1979713140311106E-2</v>
      </c>
      <c r="C66">
        <v>0.64106591966265403</v>
      </c>
      <c r="D66">
        <v>0.55908620652234298</v>
      </c>
      <c r="E66">
        <v>12.2448173696958</v>
      </c>
      <c r="F66">
        <v>0</v>
      </c>
      <c r="G66">
        <v>0</v>
      </c>
      <c r="H66">
        <v>0</v>
      </c>
    </row>
    <row r="67" spans="1:8" x14ac:dyDescent="0.2">
      <c r="A67" t="s">
        <v>70</v>
      </c>
      <c r="B67">
        <v>-7.8698574184529399E-2</v>
      </c>
      <c r="C67">
        <v>0.37213122443089602</v>
      </c>
      <c r="D67">
        <v>0.45082979861542499</v>
      </c>
      <c r="E67">
        <v>8.4861823560432796</v>
      </c>
      <c r="F67">
        <v>0</v>
      </c>
      <c r="G67">
        <v>0</v>
      </c>
      <c r="H67">
        <v>0</v>
      </c>
    </row>
    <row r="68" spans="1:8" x14ac:dyDescent="0.2">
      <c r="A68" t="s">
        <v>71</v>
      </c>
      <c r="B68">
        <v>7.5545011086610797E-2</v>
      </c>
      <c r="C68">
        <v>0.57213226045529197</v>
      </c>
      <c r="D68">
        <v>0.49658724936868098</v>
      </c>
      <c r="E68">
        <v>10.3873776874361</v>
      </c>
      <c r="F68">
        <v>0</v>
      </c>
      <c r="G68">
        <v>0</v>
      </c>
      <c r="H68">
        <v>0</v>
      </c>
    </row>
    <row r="69" spans="1:8" x14ac:dyDescent="0.2">
      <c r="A69" t="s">
        <v>72</v>
      </c>
      <c r="B69">
        <v>7.4268838795238198E-2</v>
      </c>
      <c r="C69">
        <v>0.568736983472655</v>
      </c>
      <c r="D69">
        <v>0.49446814467741701</v>
      </c>
      <c r="E69">
        <v>10.319640204552</v>
      </c>
      <c r="F69">
        <v>0</v>
      </c>
      <c r="G69">
        <v>0</v>
      </c>
      <c r="H69">
        <v>0</v>
      </c>
    </row>
    <row r="70" spans="1:8" x14ac:dyDescent="0.2">
      <c r="A70" t="s">
        <v>73</v>
      </c>
      <c r="B70">
        <v>-7.1993726110618494E-2</v>
      </c>
      <c r="C70">
        <v>0.57916688507963598</v>
      </c>
      <c r="D70">
        <v>0.65116061119025404</v>
      </c>
      <c r="E70">
        <v>13.2476011089224</v>
      </c>
      <c r="F70">
        <v>0</v>
      </c>
      <c r="G70">
        <v>0</v>
      </c>
      <c r="H70">
        <v>0</v>
      </c>
    </row>
    <row r="71" spans="1:8" x14ac:dyDescent="0.2">
      <c r="A71" t="s">
        <v>74</v>
      </c>
      <c r="B71">
        <v>6.5057164137256596E-2</v>
      </c>
      <c r="C71">
        <v>0.60279665380444403</v>
      </c>
      <c r="D71">
        <v>0.53773948966718699</v>
      </c>
      <c r="E71">
        <v>11.423979059829</v>
      </c>
      <c r="F71">
        <v>0</v>
      </c>
      <c r="G71">
        <v>0</v>
      </c>
      <c r="H71">
        <v>0</v>
      </c>
    </row>
    <row r="72" spans="1:8" x14ac:dyDescent="0.2">
      <c r="A72" t="s">
        <v>75</v>
      </c>
      <c r="B72">
        <v>-5.4703111528515501E-2</v>
      </c>
      <c r="C72">
        <v>0.45705486182573302</v>
      </c>
      <c r="D72">
        <v>0.511757973354249</v>
      </c>
      <c r="E72">
        <v>9.9058006305309103</v>
      </c>
      <c r="F72">
        <v>0</v>
      </c>
      <c r="G72">
        <v>0</v>
      </c>
      <c r="H72">
        <v>0</v>
      </c>
    </row>
    <row r="73" spans="1:8" x14ac:dyDescent="0.2">
      <c r="A73" t="s">
        <v>76</v>
      </c>
      <c r="B73">
        <v>5.2222833094276201E-2</v>
      </c>
      <c r="C73">
        <v>0.68279165213904502</v>
      </c>
      <c r="D73">
        <v>0.63056881904476902</v>
      </c>
      <c r="E73">
        <v>14.127880336022001</v>
      </c>
      <c r="F73">
        <v>0</v>
      </c>
      <c r="G73">
        <v>0</v>
      </c>
      <c r="H73">
        <v>0</v>
      </c>
    </row>
    <row r="74" spans="1:8" x14ac:dyDescent="0.2">
      <c r="A74" t="s">
        <v>77</v>
      </c>
      <c r="B74">
        <v>4.0963123396924199E-2</v>
      </c>
      <c r="C74">
        <v>0.561721218795322</v>
      </c>
      <c r="D74">
        <v>0.52075809539839801</v>
      </c>
      <c r="E74">
        <v>10.7371264420674</v>
      </c>
      <c r="F74">
        <v>0</v>
      </c>
      <c r="G74">
        <v>0</v>
      </c>
      <c r="H74">
        <v>0</v>
      </c>
    </row>
    <row r="75" spans="1:8" x14ac:dyDescent="0.2">
      <c r="A75" t="s">
        <v>78</v>
      </c>
      <c r="B75">
        <v>3.7862123960324602E-2</v>
      </c>
      <c r="C75">
        <v>0.48646039705504601</v>
      </c>
      <c r="D75">
        <v>0.448598273094721</v>
      </c>
      <c r="E75">
        <v>8.9157049891517701</v>
      </c>
      <c r="F75">
        <v>0</v>
      </c>
      <c r="G75">
        <v>0</v>
      </c>
      <c r="H75">
        <v>0</v>
      </c>
    </row>
    <row r="76" spans="1:8" x14ac:dyDescent="0.2">
      <c r="A76" t="s">
        <v>79</v>
      </c>
      <c r="B76">
        <v>-3.1398954189498597E-2</v>
      </c>
      <c r="C76">
        <v>0.52158093509921299</v>
      </c>
      <c r="D76">
        <v>0.552979889288712</v>
      </c>
      <c r="E76">
        <v>11.0182202756046</v>
      </c>
      <c r="F76">
        <v>0</v>
      </c>
      <c r="G76">
        <v>0</v>
      </c>
      <c r="H76">
        <v>0</v>
      </c>
    </row>
    <row r="77" spans="1:8" x14ac:dyDescent="0.2">
      <c r="A77" t="s">
        <v>80</v>
      </c>
      <c r="B77">
        <v>3.1295711309617502E-2</v>
      </c>
      <c r="C77">
        <v>0.46902146472476403</v>
      </c>
      <c r="D77">
        <v>0.43772575341514702</v>
      </c>
      <c r="E77">
        <v>8.6262386753989908</v>
      </c>
      <c r="F77">
        <v>0</v>
      </c>
      <c r="G77">
        <v>0</v>
      </c>
      <c r="H77">
        <v>0</v>
      </c>
    </row>
    <row r="78" spans="1:8" x14ac:dyDescent="0.2">
      <c r="A78" t="s">
        <v>81</v>
      </c>
      <c r="B78">
        <v>-3.0417625460313898E-2</v>
      </c>
      <c r="C78">
        <v>0.62078403279403105</v>
      </c>
      <c r="D78">
        <v>0.65120165825434495</v>
      </c>
      <c r="E78">
        <v>13.669963344300401</v>
      </c>
      <c r="F78">
        <v>0</v>
      </c>
      <c r="G78">
        <v>0</v>
      </c>
      <c r="H78">
        <v>0</v>
      </c>
    </row>
    <row r="79" spans="1:8" x14ac:dyDescent="0.2">
      <c r="A79" t="s">
        <v>82</v>
      </c>
      <c r="B79">
        <v>-1.7415246972251001E-2</v>
      </c>
      <c r="C79">
        <v>0.43567495211597401</v>
      </c>
      <c r="D79">
        <v>0.45309019908822501</v>
      </c>
      <c r="E79">
        <v>8.7488612439516604</v>
      </c>
      <c r="F79">
        <v>0</v>
      </c>
      <c r="G79">
        <v>0</v>
      </c>
      <c r="H79">
        <v>0</v>
      </c>
    </row>
    <row r="80" spans="1:8" x14ac:dyDescent="0.2">
      <c r="A80" t="s">
        <v>83</v>
      </c>
      <c r="B80">
        <v>0.39829825307648398</v>
      </c>
      <c r="C80">
        <v>0.70500700868502897</v>
      </c>
      <c r="D80">
        <v>0.30670875560854499</v>
      </c>
      <c r="E80">
        <v>8.2297574694590399</v>
      </c>
      <c r="F80" s="1">
        <v>2.2204460492503101E-16</v>
      </c>
      <c r="G80" s="1">
        <v>7.3940853440035299E-14</v>
      </c>
      <c r="H80" s="1">
        <v>9.4795965948763207E-16</v>
      </c>
    </row>
    <row r="81" spans="1:8" x14ac:dyDescent="0.2">
      <c r="A81" t="s">
        <v>84</v>
      </c>
      <c r="B81">
        <v>0.34456595805013102</v>
      </c>
      <c r="C81">
        <v>0.67071607428059099</v>
      </c>
      <c r="D81">
        <v>0.32615011623045997</v>
      </c>
      <c r="E81">
        <v>8.1794898081087108</v>
      </c>
      <c r="F81" s="1">
        <v>2.2204460492503101E-16</v>
      </c>
      <c r="G81" s="1">
        <v>7.3940853440035299E-14</v>
      </c>
      <c r="H81" s="1">
        <v>9.4795965948763207E-16</v>
      </c>
    </row>
    <row r="82" spans="1:8" x14ac:dyDescent="0.2">
      <c r="A82" t="s">
        <v>85</v>
      </c>
      <c r="B82">
        <v>0.213533614631817</v>
      </c>
      <c r="C82">
        <v>0.58708669142374004</v>
      </c>
      <c r="D82">
        <v>0.37355307679192301</v>
      </c>
      <c r="E82">
        <v>8.2437795083731604</v>
      </c>
      <c r="F82" s="1">
        <v>2.2204460492503101E-16</v>
      </c>
      <c r="G82" s="1">
        <v>7.3940853440035299E-14</v>
      </c>
      <c r="H82" s="1">
        <v>9.4795965948763207E-16</v>
      </c>
    </row>
    <row r="83" spans="1:8" x14ac:dyDescent="0.2">
      <c r="A83" t="s">
        <v>86</v>
      </c>
      <c r="B83">
        <v>0.16866790971204099</v>
      </c>
      <c r="C83">
        <v>0.55166278562617699</v>
      </c>
      <c r="D83">
        <v>0.382994875914136</v>
      </c>
      <c r="E83">
        <v>8.1378305943697296</v>
      </c>
      <c r="F83" s="1">
        <v>4.4408920985006301E-16</v>
      </c>
      <c r="G83" s="1">
        <v>1.47881706880071E-13</v>
      </c>
      <c r="H83" s="1">
        <v>1.8485213360008898E-15</v>
      </c>
    </row>
    <row r="84" spans="1:8" x14ac:dyDescent="0.2">
      <c r="A84" t="s">
        <v>87</v>
      </c>
      <c r="B84">
        <v>2.0915988340646001E-2</v>
      </c>
      <c r="C84">
        <v>0.43919478613277502</v>
      </c>
      <c r="D84">
        <v>0.41827879779212901</v>
      </c>
      <c r="E84">
        <v>8.1349501791312999</v>
      </c>
      <c r="F84" s="1">
        <v>4.4408920985006301E-16</v>
      </c>
      <c r="G84" s="1">
        <v>1.47881706880071E-13</v>
      </c>
      <c r="H84" s="1">
        <v>1.8485213360008898E-15</v>
      </c>
    </row>
    <row r="85" spans="1:8" x14ac:dyDescent="0.2">
      <c r="A85" t="s">
        <v>88</v>
      </c>
      <c r="B85">
        <v>0.52526570432441599</v>
      </c>
      <c r="C85">
        <v>0.77428163300834296</v>
      </c>
      <c r="D85">
        <v>0.249015928683927</v>
      </c>
      <c r="E85">
        <v>8.0813588979290092</v>
      </c>
      <c r="F85" s="1">
        <v>6.6613381477509402E-16</v>
      </c>
      <c r="G85" s="1">
        <v>2.21822560320106E-13</v>
      </c>
      <c r="H85" s="1">
        <v>2.64074476571555E-15</v>
      </c>
    </row>
    <row r="86" spans="1:8" x14ac:dyDescent="0.2">
      <c r="A86" t="s">
        <v>89</v>
      </c>
      <c r="B86">
        <v>0.350888974701968</v>
      </c>
      <c r="C86">
        <v>0.67128021884954503</v>
      </c>
      <c r="D86">
        <v>0.32039124414757703</v>
      </c>
      <c r="E86">
        <v>8.0680897244934702</v>
      </c>
      <c r="F86" s="1">
        <v>6.6613381477509402E-16</v>
      </c>
      <c r="G86" s="1">
        <v>2.21822560320106E-13</v>
      </c>
      <c r="H86" s="1">
        <v>2.64074476571555E-15</v>
      </c>
    </row>
    <row r="87" spans="1:8" x14ac:dyDescent="0.2">
      <c r="A87" t="s">
        <v>90</v>
      </c>
      <c r="B87">
        <v>0.31899463366750203</v>
      </c>
      <c r="C87">
        <v>0.65077854319379302</v>
      </c>
      <c r="D87">
        <v>0.331783909526291</v>
      </c>
      <c r="E87">
        <v>8.0592013854167597</v>
      </c>
      <c r="F87" s="1">
        <v>6.6613381477509402E-16</v>
      </c>
      <c r="G87" s="1">
        <v>2.21822560320106E-13</v>
      </c>
      <c r="H87" s="1">
        <v>2.64074476571555E-15</v>
      </c>
    </row>
    <row r="88" spans="1:8" x14ac:dyDescent="0.2">
      <c r="A88" t="s">
        <v>91</v>
      </c>
      <c r="B88">
        <v>0.313036481759914</v>
      </c>
      <c r="C88">
        <v>0.64767303020091904</v>
      </c>
      <c r="D88">
        <v>0.33463654844100499</v>
      </c>
      <c r="E88">
        <v>8.0818012045102297</v>
      </c>
      <c r="F88" s="1">
        <v>6.6613381477509402E-16</v>
      </c>
      <c r="G88" s="1">
        <v>2.21822560320106E-13</v>
      </c>
      <c r="H88" s="1">
        <v>2.64074476571555E-15</v>
      </c>
    </row>
    <row r="89" spans="1:8" x14ac:dyDescent="0.2">
      <c r="A89" t="s">
        <v>92</v>
      </c>
      <c r="B89">
        <v>0.72161709027709298</v>
      </c>
      <c r="C89">
        <v>0.43568093098187199</v>
      </c>
      <c r="D89">
        <v>-0.28593615929522098</v>
      </c>
      <c r="E89">
        <v>8.0231246027326204</v>
      </c>
      <c r="F89" s="1">
        <v>1.1102230246251601E-15</v>
      </c>
      <c r="G89" s="1">
        <v>3.6970426720017799E-13</v>
      </c>
      <c r="H89" s="1">
        <v>4.3494619670609203E-15</v>
      </c>
    </row>
    <row r="90" spans="1:8" x14ac:dyDescent="0.2">
      <c r="A90" t="s">
        <v>93</v>
      </c>
      <c r="B90">
        <v>0.30356601699430602</v>
      </c>
      <c r="C90">
        <v>0.63421174559874505</v>
      </c>
      <c r="D90">
        <v>0.33064572860443903</v>
      </c>
      <c r="E90">
        <v>7.8580849020436299</v>
      </c>
      <c r="F90" s="1">
        <v>3.9968028886505604E-15</v>
      </c>
      <c r="G90" s="1">
        <v>1.3309353619206401E-12</v>
      </c>
      <c r="H90" s="1">
        <v>1.5475992580472499E-14</v>
      </c>
    </row>
    <row r="91" spans="1:8" x14ac:dyDescent="0.2">
      <c r="A91" t="s">
        <v>94</v>
      </c>
      <c r="B91">
        <v>0.50820032270933801</v>
      </c>
      <c r="C91">
        <v>0.75802065873046898</v>
      </c>
      <c r="D91">
        <v>0.24982033602113099</v>
      </c>
      <c r="E91">
        <v>7.7904782790455602</v>
      </c>
      <c r="F91" s="1">
        <v>6.66133814775094E-15</v>
      </c>
      <c r="G91" s="1">
        <v>2.2182256032010599E-12</v>
      </c>
      <c r="H91" s="1">
        <v>2.5496846013805301E-14</v>
      </c>
    </row>
    <row r="92" spans="1:8" x14ac:dyDescent="0.2">
      <c r="A92" t="s">
        <v>95</v>
      </c>
      <c r="B92">
        <v>-0.194542627194916</v>
      </c>
      <c r="C92">
        <v>0.22776340608944101</v>
      </c>
      <c r="D92">
        <v>0.42230603328435701</v>
      </c>
      <c r="E92">
        <v>7.7478108855641903</v>
      </c>
      <c r="F92" s="1">
        <v>9.3258734068513102E-15</v>
      </c>
      <c r="G92" s="1">
        <v>3.1055158444814899E-12</v>
      </c>
      <c r="H92" s="1">
        <v>3.5289952778198702E-14</v>
      </c>
    </row>
    <row r="93" spans="1:8" x14ac:dyDescent="0.2">
      <c r="A93" t="s">
        <v>96</v>
      </c>
      <c r="B93">
        <v>-0.21075150678973301</v>
      </c>
      <c r="C93">
        <v>0.210648374576756</v>
      </c>
      <c r="D93">
        <v>0.42139988136648898</v>
      </c>
      <c r="E93">
        <v>7.7283723650560896</v>
      </c>
      <c r="F93" s="1">
        <v>1.0880185641326499E-14</v>
      </c>
      <c r="G93" s="1">
        <v>3.6231018185617201E-12</v>
      </c>
      <c r="H93" s="1">
        <v>4.07090091973227E-14</v>
      </c>
    </row>
    <row r="94" spans="1:8" x14ac:dyDescent="0.2">
      <c r="A94" t="s">
        <v>97</v>
      </c>
      <c r="B94">
        <v>0.63982561646578795</v>
      </c>
      <c r="C94">
        <v>0.32135004829451502</v>
      </c>
      <c r="D94">
        <v>-0.31847556817127298</v>
      </c>
      <c r="E94">
        <v>7.6727166293611404</v>
      </c>
      <c r="F94" s="1">
        <v>1.6875389974302402E-14</v>
      </c>
      <c r="G94" s="1">
        <v>5.6195048614426996E-12</v>
      </c>
      <c r="H94" s="1">
        <v>6.2438942904918902E-14</v>
      </c>
    </row>
    <row r="95" spans="1:8" x14ac:dyDescent="0.2">
      <c r="A95" t="s">
        <v>98</v>
      </c>
      <c r="B95">
        <v>0.144174539859315</v>
      </c>
      <c r="C95">
        <v>0.51116996745412802</v>
      </c>
      <c r="D95">
        <v>0.36699542759481302</v>
      </c>
      <c r="E95">
        <v>7.5715453930210304</v>
      </c>
      <c r="F95" s="1">
        <v>3.6859404417555197E-14</v>
      </c>
      <c r="G95" s="1">
        <v>1.22741816710459E-11</v>
      </c>
      <c r="H95" s="1">
        <v>1.3488111726424E-13</v>
      </c>
    </row>
    <row r="96" spans="1:8" x14ac:dyDescent="0.2">
      <c r="A96" t="s">
        <v>99</v>
      </c>
      <c r="B96">
        <v>0.168636584218641</v>
      </c>
      <c r="C96">
        <v>0.52920345345372799</v>
      </c>
      <c r="D96">
        <v>0.36056686923508702</v>
      </c>
      <c r="E96">
        <v>7.5652035425647401</v>
      </c>
      <c r="F96" s="1">
        <v>3.8635761256955397E-14</v>
      </c>
      <c r="G96" s="1">
        <v>1.2865708498566099E-11</v>
      </c>
      <c r="H96" s="1">
        <v>1.3984465759311001E-13</v>
      </c>
    </row>
    <row r="97" spans="1:8" x14ac:dyDescent="0.2">
      <c r="A97" t="s">
        <v>100</v>
      </c>
      <c r="B97">
        <v>9.5958155014073801E-2</v>
      </c>
      <c r="C97">
        <v>0.47260726843202699</v>
      </c>
      <c r="D97">
        <v>0.37664911341795299</v>
      </c>
      <c r="E97">
        <v>7.5361677498144299</v>
      </c>
      <c r="F97" s="1">
        <v>4.84057238736568E-14</v>
      </c>
      <c r="G97" s="1">
        <v>1.61191060499277E-11</v>
      </c>
      <c r="H97" s="1">
        <v>1.73323720966965E-13</v>
      </c>
    </row>
    <row r="98" spans="1:8" x14ac:dyDescent="0.2">
      <c r="A98" t="s">
        <v>101</v>
      </c>
      <c r="B98">
        <v>0.40220602776360398</v>
      </c>
      <c r="C98">
        <v>0.68634437587872299</v>
      </c>
      <c r="D98">
        <v>0.28413834811511901</v>
      </c>
      <c r="E98">
        <v>7.4921906358285604</v>
      </c>
      <c r="F98" s="1">
        <v>6.7723604502134498E-14</v>
      </c>
      <c r="G98" s="1">
        <v>2.2551960299210802E-11</v>
      </c>
      <c r="H98" s="1">
        <v>2.399144712682E-13</v>
      </c>
    </row>
    <row r="99" spans="1:8" x14ac:dyDescent="0.2">
      <c r="A99" t="s">
        <v>102</v>
      </c>
      <c r="B99">
        <v>0.37491424572356602</v>
      </c>
      <c r="C99">
        <v>0.66861005631275305</v>
      </c>
      <c r="D99">
        <v>0.29369581058918698</v>
      </c>
      <c r="E99">
        <v>7.4806815405037597</v>
      </c>
      <c r="F99" s="1">
        <v>7.39408534400354E-14</v>
      </c>
      <c r="G99" s="1">
        <v>2.46223041955318E-11</v>
      </c>
      <c r="H99" s="1">
        <v>2.5918214942664998E-13</v>
      </c>
    </row>
    <row r="100" spans="1:8" x14ac:dyDescent="0.2">
      <c r="A100" t="s">
        <v>103</v>
      </c>
      <c r="B100">
        <v>0.62108546935700204</v>
      </c>
      <c r="C100">
        <v>0.30303085751863701</v>
      </c>
      <c r="D100">
        <v>-0.31805461183836498</v>
      </c>
      <c r="E100">
        <v>7.4774366515183397</v>
      </c>
      <c r="F100" s="1">
        <v>7.5717210279435701E-14</v>
      </c>
      <c r="G100" s="1">
        <v>2.52138310230521E-11</v>
      </c>
      <c r="H100" s="1">
        <v>2.6264407315679301E-13</v>
      </c>
    </row>
    <row r="101" spans="1:8" x14ac:dyDescent="0.2">
      <c r="A101" t="s">
        <v>104</v>
      </c>
      <c r="B101">
        <v>0.17526301894545401</v>
      </c>
      <c r="C101">
        <v>0.52954106975835702</v>
      </c>
      <c r="D101">
        <v>0.35427805081290298</v>
      </c>
      <c r="E101">
        <v>7.4503224885635504</v>
      </c>
      <c r="F101" s="1">
        <v>9.3036689463588105E-14</v>
      </c>
      <c r="G101" s="1">
        <v>3.0981217591374798E-11</v>
      </c>
      <c r="H101" s="1">
        <v>3.1939399578736902E-13</v>
      </c>
    </row>
    <row r="102" spans="1:8" x14ac:dyDescent="0.2">
      <c r="A102" t="s">
        <v>105</v>
      </c>
      <c r="B102">
        <v>0.44123269805606202</v>
      </c>
      <c r="C102">
        <v>6.1688962715473902E-2</v>
      </c>
      <c r="D102">
        <v>-0.379543735340588</v>
      </c>
      <c r="E102">
        <v>7.4426858340131004</v>
      </c>
      <c r="F102" s="1">
        <v>9.8587804586713901E-14</v>
      </c>
      <c r="G102" s="1">
        <v>3.2829738927375703E-11</v>
      </c>
      <c r="H102" s="1">
        <v>3.3499733599363E-13</v>
      </c>
    </row>
    <row r="103" spans="1:8" x14ac:dyDescent="0.2">
      <c r="A103" t="s">
        <v>106</v>
      </c>
      <c r="B103">
        <v>-4.9572934560194903E-2</v>
      </c>
      <c r="C103">
        <v>0.343888071454378</v>
      </c>
      <c r="D103">
        <v>0.39346100601457301</v>
      </c>
      <c r="E103">
        <v>7.3725199959258001</v>
      </c>
      <c r="F103" s="1">
        <v>1.6742163211347401E-13</v>
      </c>
      <c r="G103" s="1">
        <v>5.5751403493786801E-11</v>
      </c>
      <c r="H103" s="1">
        <v>5.6314548983623098E-13</v>
      </c>
    </row>
    <row r="104" spans="1:8" x14ac:dyDescent="0.2">
      <c r="A104" t="s">
        <v>107</v>
      </c>
      <c r="B104">
        <v>0.43009256913663602</v>
      </c>
      <c r="C104">
        <v>0.70027375763191502</v>
      </c>
      <c r="D104">
        <v>0.270181188495279</v>
      </c>
      <c r="E104">
        <v>7.3674298327313403</v>
      </c>
      <c r="F104" s="1">
        <v>1.7386092565629999E-13</v>
      </c>
      <c r="G104" s="1">
        <v>5.78956882435479E-11</v>
      </c>
      <c r="H104" s="1">
        <v>5.7895688243547897E-13</v>
      </c>
    </row>
    <row r="105" spans="1:8" x14ac:dyDescent="0.2">
      <c r="A105" t="s">
        <v>108</v>
      </c>
      <c r="B105">
        <v>0.44914100400681201</v>
      </c>
      <c r="C105">
        <v>0.71167708812004404</v>
      </c>
      <c r="D105">
        <v>0.26253608411323198</v>
      </c>
      <c r="E105">
        <v>7.3515864103546802</v>
      </c>
      <c r="F105" s="1">
        <v>1.9584334154387799E-13</v>
      </c>
      <c r="G105" s="1">
        <v>6.52158327341114E-11</v>
      </c>
      <c r="H105" s="1">
        <v>6.4570131419912199E-13</v>
      </c>
    </row>
    <row r="106" spans="1:8" x14ac:dyDescent="0.2">
      <c r="A106" t="s">
        <v>109</v>
      </c>
      <c r="B106">
        <v>0.212682979385618</v>
      </c>
      <c r="C106">
        <v>0.55235059659024799</v>
      </c>
      <c r="D106">
        <v>0.33966761720463001</v>
      </c>
      <c r="E106">
        <v>7.3304071620370399</v>
      </c>
      <c r="F106" s="1">
        <v>2.2937207688755699E-13</v>
      </c>
      <c r="G106" s="1">
        <v>7.6380901603556504E-11</v>
      </c>
      <c r="H106" s="1">
        <v>7.4883236866231795E-13</v>
      </c>
    </row>
    <row r="107" spans="1:8" x14ac:dyDescent="0.2">
      <c r="A107" t="s">
        <v>110</v>
      </c>
      <c r="B107">
        <v>3.3431097975059602E-2</v>
      </c>
      <c r="C107">
        <v>0.41147050001193097</v>
      </c>
      <c r="D107">
        <v>0.37803940203687098</v>
      </c>
      <c r="E107">
        <v>7.2971446223177203</v>
      </c>
      <c r="F107" s="1">
        <v>2.93987056920741E-13</v>
      </c>
      <c r="G107" s="1">
        <v>9.7897689954606697E-11</v>
      </c>
      <c r="H107" s="1">
        <v>9.4843363931737791E-13</v>
      </c>
    </row>
    <row r="108" spans="1:8" x14ac:dyDescent="0.2">
      <c r="A108" t="s">
        <v>111</v>
      </c>
      <c r="B108">
        <v>0.59485923578548106</v>
      </c>
      <c r="C108">
        <v>0.79652420072026298</v>
      </c>
      <c r="D108">
        <v>0.201664964934782</v>
      </c>
      <c r="E108">
        <v>7.2960845997189203</v>
      </c>
      <c r="F108" s="1">
        <v>2.9620750296999202E-13</v>
      </c>
      <c r="G108" s="1">
        <v>9.8637098489007297E-11</v>
      </c>
      <c r="H108" s="1">
        <v>9.4843363931737791E-13</v>
      </c>
    </row>
    <row r="109" spans="1:8" x14ac:dyDescent="0.2">
      <c r="A109" t="s">
        <v>112</v>
      </c>
      <c r="B109">
        <v>0.210139433574486</v>
      </c>
      <c r="C109">
        <v>0.54861042237391999</v>
      </c>
      <c r="D109">
        <v>0.33847098879943399</v>
      </c>
      <c r="E109">
        <v>7.28156280375892</v>
      </c>
      <c r="F109" s="1">
        <v>3.2995828291859698E-13</v>
      </c>
      <c r="G109" s="1">
        <v>1.09876108211893E-10</v>
      </c>
      <c r="H109" s="1">
        <v>1.04643912582755E-12</v>
      </c>
    </row>
    <row r="110" spans="1:8" x14ac:dyDescent="0.2">
      <c r="A110" t="s">
        <v>113</v>
      </c>
      <c r="B110">
        <v>0.39079531639067</v>
      </c>
      <c r="C110">
        <v>0.67172020468744498</v>
      </c>
      <c r="D110">
        <v>0.28092488829677498</v>
      </c>
      <c r="E110">
        <v>7.2464925221137104</v>
      </c>
      <c r="F110" s="1">
        <v>4.2765790908561E-13</v>
      </c>
      <c r="G110" s="1">
        <v>1.42410083725508E-10</v>
      </c>
      <c r="H110" s="1">
        <v>1.34349135590102E-12</v>
      </c>
    </row>
    <row r="111" spans="1:8" x14ac:dyDescent="0.2">
      <c r="A111" t="s">
        <v>114</v>
      </c>
      <c r="B111">
        <v>0.230898088435707</v>
      </c>
      <c r="C111">
        <v>0.562095218797517</v>
      </c>
      <c r="D111">
        <v>0.33119713036180998</v>
      </c>
      <c r="E111">
        <v>7.2396324090981103</v>
      </c>
      <c r="F111" s="1">
        <v>4.4986236957811298E-13</v>
      </c>
      <c r="G111" s="1">
        <v>1.49804169069512E-10</v>
      </c>
      <c r="H111" s="1">
        <v>1.4000389632664599E-12</v>
      </c>
    </row>
    <row r="112" spans="1:8" x14ac:dyDescent="0.2">
      <c r="A112" t="s">
        <v>115</v>
      </c>
      <c r="B112">
        <v>0.357380085883165</v>
      </c>
      <c r="C112">
        <v>0.64918041172418695</v>
      </c>
      <c r="D112">
        <v>0.291800325841022</v>
      </c>
      <c r="E112">
        <v>7.2260601365961499</v>
      </c>
      <c r="F112" s="1">
        <v>4.97157870427145E-13</v>
      </c>
      <c r="G112" s="1">
        <v>1.6555357085223901E-10</v>
      </c>
      <c r="H112" s="1">
        <v>1.53290343381703E-12</v>
      </c>
    </row>
    <row r="113" spans="1:8" x14ac:dyDescent="0.2">
      <c r="A113" t="s">
        <v>116</v>
      </c>
      <c r="B113">
        <v>0.130883414205788</v>
      </c>
      <c r="C113">
        <v>0.48502659315249802</v>
      </c>
      <c r="D113">
        <v>0.35414317894670999</v>
      </c>
      <c r="E113">
        <v>7.1880533593265499</v>
      </c>
      <c r="F113" s="1">
        <v>6.5725203057809297E-13</v>
      </c>
      <c r="G113" s="1">
        <v>2.1886492618250499E-10</v>
      </c>
      <c r="H113" s="1">
        <v>2.0079351025917899E-12</v>
      </c>
    </row>
    <row r="114" spans="1:8" x14ac:dyDescent="0.2">
      <c r="A114" t="s">
        <v>117</v>
      </c>
      <c r="B114">
        <v>0.106656685531354</v>
      </c>
      <c r="C114">
        <v>0.46578156377854202</v>
      </c>
      <c r="D114">
        <v>0.35912487824718797</v>
      </c>
      <c r="E114">
        <v>7.1827754340249896</v>
      </c>
      <c r="F114" s="1">
        <v>6.83009204749396E-13</v>
      </c>
      <c r="G114" s="1">
        <v>2.2744206518154899E-10</v>
      </c>
      <c r="H114" s="1">
        <v>2.0676551380140799E-12</v>
      </c>
    </row>
    <row r="115" spans="1:8" x14ac:dyDescent="0.2">
      <c r="A115" t="s">
        <v>118</v>
      </c>
      <c r="B115">
        <v>0.24289397089004899</v>
      </c>
      <c r="C115">
        <v>0.56810358941769701</v>
      </c>
      <c r="D115">
        <v>0.32520961852764801</v>
      </c>
      <c r="E115">
        <v>7.1695044177221003</v>
      </c>
      <c r="F115" s="1">
        <v>7.5273121069585603E-13</v>
      </c>
      <c r="G115" s="1">
        <v>2.5065949316171999E-10</v>
      </c>
      <c r="H115" s="1">
        <v>2.25819363208757E-12</v>
      </c>
    </row>
    <row r="116" spans="1:8" x14ac:dyDescent="0.2">
      <c r="A116" t="s">
        <v>119</v>
      </c>
      <c r="B116">
        <v>0.46437760714392301</v>
      </c>
      <c r="C116">
        <v>0.71612646730441398</v>
      </c>
      <c r="D116">
        <v>0.25174886016049097</v>
      </c>
      <c r="E116">
        <v>7.1676794932071504</v>
      </c>
      <c r="F116" s="1">
        <v>7.6272321791748305E-13</v>
      </c>
      <c r="G116" s="1">
        <v>2.53986831566522E-10</v>
      </c>
      <c r="H116" s="1">
        <v>2.26773956755823E-12</v>
      </c>
    </row>
    <row r="117" spans="1:8" x14ac:dyDescent="0.2">
      <c r="A117" t="s">
        <v>120</v>
      </c>
      <c r="B117">
        <v>0.44221682124953299</v>
      </c>
      <c r="C117">
        <v>0.70027428821493398</v>
      </c>
      <c r="D117">
        <v>0.25805746696540099</v>
      </c>
      <c r="E117">
        <v>7.0969617175447803</v>
      </c>
      <c r="F117" s="1">
        <v>1.27520216608445E-12</v>
      </c>
      <c r="G117" s="1">
        <v>4.24642321306122E-10</v>
      </c>
      <c r="H117" s="1">
        <v>3.7578966487267397E-12</v>
      </c>
    </row>
    <row r="118" spans="1:8" x14ac:dyDescent="0.2">
      <c r="A118" t="s">
        <v>121</v>
      </c>
      <c r="B118">
        <v>7.6514016371368801E-2</v>
      </c>
      <c r="C118">
        <v>0.43636348242127498</v>
      </c>
      <c r="D118">
        <v>0.35984946604990597</v>
      </c>
      <c r="E118">
        <v>7.0646415083101699</v>
      </c>
      <c r="F118" s="1">
        <v>1.6102674749163301E-12</v>
      </c>
      <c r="G118" s="1">
        <v>5.3621906914713804E-10</v>
      </c>
      <c r="H118" s="1">
        <v>4.7036760451503303E-12</v>
      </c>
    </row>
    <row r="119" spans="1:8" x14ac:dyDescent="0.2">
      <c r="A119" t="s">
        <v>122</v>
      </c>
      <c r="B119">
        <v>0.53291540719336195</v>
      </c>
      <c r="C119">
        <v>0.75492857622502396</v>
      </c>
      <c r="D119">
        <v>0.22201316903166199</v>
      </c>
      <c r="E119">
        <v>7.0473430919965496</v>
      </c>
      <c r="F119" s="1">
        <v>1.8236523402492801E-12</v>
      </c>
      <c r="G119" s="1">
        <v>6.0727622930301002E-10</v>
      </c>
      <c r="H119" s="1">
        <v>5.2806628635044399E-12</v>
      </c>
    </row>
    <row r="120" spans="1:8" x14ac:dyDescent="0.2">
      <c r="A120" t="s">
        <v>123</v>
      </c>
      <c r="B120">
        <v>0.48004832648011603</v>
      </c>
      <c r="C120">
        <v>0.72185004425214105</v>
      </c>
      <c r="D120">
        <v>0.241801717772025</v>
      </c>
      <c r="E120">
        <v>7.0173789479771198</v>
      </c>
      <c r="F120" s="1">
        <v>2.2606361227417401E-12</v>
      </c>
      <c r="G120" s="1">
        <v>7.5279182887299901E-10</v>
      </c>
      <c r="H120" s="1">
        <v>6.4895847316637898E-12</v>
      </c>
    </row>
    <row r="121" spans="1:8" x14ac:dyDescent="0.2">
      <c r="A121" t="s">
        <v>124</v>
      </c>
      <c r="B121">
        <v>0.10034502106073399</v>
      </c>
      <c r="C121">
        <v>0.45275731346221398</v>
      </c>
      <c r="D121">
        <v>0.35241229240147998</v>
      </c>
      <c r="E121">
        <v>6.99984179729495</v>
      </c>
      <c r="F121" s="1">
        <v>2.56261678543979E-12</v>
      </c>
      <c r="G121" s="1">
        <v>8.5335138955144998E-10</v>
      </c>
      <c r="H121" s="1">
        <v>7.29360162009786E-12</v>
      </c>
    </row>
    <row r="122" spans="1:8" x14ac:dyDescent="0.2">
      <c r="A122" t="s">
        <v>125</v>
      </c>
      <c r="B122">
        <v>0.364547932429864</v>
      </c>
      <c r="C122">
        <v>0.64623033265432495</v>
      </c>
      <c r="D122">
        <v>0.281682400224461</v>
      </c>
      <c r="E122">
        <v>6.9853620666635603</v>
      </c>
      <c r="F122" s="1">
        <v>2.8412827646206998E-12</v>
      </c>
      <c r="G122" s="1">
        <v>9.461471606186931E-10</v>
      </c>
      <c r="H122" s="1">
        <v>8.0181962764295993E-12</v>
      </c>
    </row>
    <row r="123" spans="1:8" x14ac:dyDescent="0.2">
      <c r="A123" t="s">
        <v>126</v>
      </c>
      <c r="B123">
        <v>7.8669069067663702E-2</v>
      </c>
      <c r="C123">
        <v>0.432327387459018</v>
      </c>
      <c r="D123">
        <v>0.35365831839135398</v>
      </c>
      <c r="E123">
        <v>6.9356080719549302</v>
      </c>
      <c r="F123" s="1">
        <v>4.0447645233143703E-12</v>
      </c>
      <c r="G123" s="1">
        <v>1.3469065862636901E-9</v>
      </c>
      <c r="H123" s="1">
        <v>1.13185427417116E-11</v>
      </c>
    </row>
    <row r="124" spans="1:8" x14ac:dyDescent="0.2">
      <c r="A124" t="s">
        <v>127</v>
      </c>
      <c r="B124">
        <v>0.55559163122979904</v>
      </c>
      <c r="C124">
        <v>0.764027786873821</v>
      </c>
      <c r="D124">
        <v>0.20843615564402199</v>
      </c>
      <c r="E124">
        <v>6.8536508791044399</v>
      </c>
      <c r="F124" s="1">
        <v>7.19890813627444E-12</v>
      </c>
      <c r="G124" s="1">
        <v>2.3972364093793902E-9</v>
      </c>
      <c r="H124" s="1">
        <v>1.9976970078161599E-11</v>
      </c>
    </row>
    <row r="125" spans="1:8" x14ac:dyDescent="0.2">
      <c r="A125" t="s">
        <v>128</v>
      </c>
      <c r="B125">
        <v>-0.18288889266883099</v>
      </c>
      <c r="C125">
        <v>0.18994732903995801</v>
      </c>
      <c r="D125">
        <v>0.372836221708789</v>
      </c>
      <c r="E125">
        <v>6.8150938118209403</v>
      </c>
      <c r="F125" s="1">
        <v>9.42024236394445E-12</v>
      </c>
      <c r="G125" s="1">
        <v>3.1369407071935E-9</v>
      </c>
      <c r="H125" s="1">
        <v>2.5925129811516501E-11</v>
      </c>
    </row>
    <row r="126" spans="1:8" x14ac:dyDescent="0.2">
      <c r="A126" t="s">
        <v>129</v>
      </c>
      <c r="B126">
        <v>0.49542656081817699</v>
      </c>
      <c r="C126">
        <v>0.72428893892594504</v>
      </c>
      <c r="D126">
        <v>0.22886237810776799</v>
      </c>
      <c r="E126">
        <v>6.7451667370350004</v>
      </c>
      <c r="F126" s="1">
        <v>1.5285106513829299E-11</v>
      </c>
      <c r="G126" s="1">
        <v>5.0899404691051603E-9</v>
      </c>
      <c r="H126" s="1">
        <v>4.1720823517255401E-11</v>
      </c>
    </row>
    <row r="127" spans="1:8" x14ac:dyDescent="0.2">
      <c r="A127" t="s">
        <v>130</v>
      </c>
      <c r="B127">
        <v>0.44309971757974997</v>
      </c>
      <c r="C127">
        <v>0.69058976642446901</v>
      </c>
      <c r="D127">
        <v>0.24749004884471901</v>
      </c>
      <c r="E127">
        <v>6.7382931546043396</v>
      </c>
      <c r="F127" s="1">
        <v>1.60258473158592E-11</v>
      </c>
      <c r="G127" s="1">
        <v>5.3366071561811102E-9</v>
      </c>
      <c r="H127" s="1">
        <v>4.3387050050253001E-11</v>
      </c>
    </row>
    <row r="128" spans="1:8" x14ac:dyDescent="0.2">
      <c r="A128" t="s">
        <v>131</v>
      </c>
      <c r="B128">
        <v>0.21597236027977501</v>
      </c>
      <c r="C128">
        <v>0.53136251511895805</v>
      </c>
      <c r="D128">
        <v>0.31539015483918298</v>
      </c>
      <c r="E128">
        <v>6.7313049674710603</v>
      </c>
      <c r="F128" s="1">
        <v>1.6814771797157801E-11</v>
      </c>
      <c r="G128" s="1">
        <v>5.5993190084535503E-9</v>
      </c>
      <c r="H128" s="1">
        <v>4.5155798455270503E-11</v>
      </c>
    </row>
    <row r="129" spans="1:8" x14ac:dyDescent="0.2">
      <c r="A129" t="s">
        <v>132</v>
      </c>
      <c r="B129">
        <v>0.535208839254111</v>
      </c>
      <c r="C129">
        <v>0.22134885908285801</v>
      </c>
      <c r="D129">
        <v>-0.31385998017125299</v>
      </c>
      <c r="E129">
        <v>6.7263994371467799</v>
      </c>
      <c r="F129" s="1">
        <v>1.7391199591543201E-11</v>
      </c>
      <c r="G129" s="1">
        <v>5.7912694639838897E-9</v>
      </c>
      <c r="H129" s="1">
        <v>4.6330155711871101E-11</v>
      </c>
    </row>
    <row r="130" spans="1:8" x14ac:dyDescent="0.2">
      <c r="A130" t="s">
        <v>133</v>
      </c>
      <c r="B130">
        <v>0.39922155440570201</v>
      </c>
      <c r="C130">
        <v>5.1715714617992903E-2</v>
      </c>
      <c r="D130">
        <v>-0.34750583978770899</v>
      </c>
      <c r="E130">
        <v>6.7014320247579802</v>
      </c>
      <c r="F130" s="1">
        <v>2.06386019385718E-11</v>
      </c>
      <c r="G130" s="1">
        <v>6.8726544455444103E-9</v>
      </c>
      <c r="H130" s="1">
        <v>5.4544876551939802E-11</v>
      </c>
    </row>
    <row r="131" spans="1:8" x14ac:dyDescent="0.2">
      <c r="A131" t="s">
        <v>134</v>
      </c>
      <c r="B131">
        <v>0.38035257747613799</v>
      </c>
      <c r="C131">
        <v>0.64590553273768203</v>
      </c>
      <c r="D131">
        <v>0.26555295526154399</v>
      </c>
      <c r="E131">
        <v>6.6437804299009402</v>
      </c>
      <c r="F131" s="1">
        <v>3.0573765741337398E-11</v>
      </c>
      <c r="G131" s="1">
        <v>1.0181063991865399E-8</v>
      </c>
      <c r="H131" s="1">
        <v>8.0165858203664203E-11</v>
      </c>
    </row>
    <row r="132" spans="1:8" x14ac:dyDescent="0.2">
      <c r="A132" t="s">
        <v>135</v>
      </c>
      <c r="B132">
        <v>0.70646652795432197</v>
      </c>
      <c r="C132">
        <v>0.47612561835433398</v>
      </c>
      <c r="D132">
        <v>-0.23034090959998799</v>
      </c>
      <c r="E132">
        <v>6.5419442951436899</v>
      </c>
      <c r="F132" s="1">
        <v>6.07240924210828E-11</v>
      </c>
      <c r="G132" s="1">
        <v>2.0221122776220601E-8</v>
      </c>
      <c r="H132" s="1">
        <v>1.5797752168922301E-10</v>
      </c>
    </row>
    <row r="133" spans="1:8" x14ac:dyDescent="0.2">
      <c r="A133" t="s">
        <v>136</v>
      </c>
      <c r="B133">
        <v>0.21740845176152401</v>
      </c>
      <c r="C133">
        <v>0.52200302089842698</v>
      </c>
      <c r="D133">
        <v>0.30459456913690303</v>
      </c>
      <c r="E133">
        <v>6.4700910808453402</v>
      </c>
      <c r="F133" s="1">
        <v>9.7943875232431297E-11</v>
      </c>
      <c r="G133" s="1">
        <v>3.26153104523996E-8</v>
      </c>
      <c r="H133" s="1">
        <v>2.5283186397208998E-10</v>
      </c>
    </row>
    <row r="134" spans="1:8" x14ac:dyDescent="0.2">
      <c r="A134" t="s">
        <v>137</v>
      </c>
      <c r="B134">
        <v>0.32342141659531598</v>
      </c>
      <c r="C134">
        <v>0.59895193802559898</v>
      </c>
      <c r="D134">
        <v>0.275530521430283</v>
      </c>
      <c r="E134">
        <v>6.4320277453497701</v>
      </c>
      <c r="F134" s="1">
        <v>1.25912835713393E-10</v>
      </c>
      <c r="G134" s="1">
        <v>4.1928974292559902E-8</v>
      </c>
      <c r="H134" s="1">
        <v>3.2253057148123002E-10</v>
      </c>
    </row>
    <row r="135" spans="1:8" x14ac:dyDescent="0.2">
      <c r="A135" t="s">
        <v>138</v>
      </c>
      <c r="B135">
        <v>0.28017882729264698</v>
      </c>
      <c r="C135">
        <v>0.56628004220878003</v>
      </c>
      <c r="D135">
        <v>0.286101214916133</v>
      </c>
      <c r="E135">
        <v>6.3978128198222297</v>
      </c>
      <c r="F135" s="1">
        <v>1.5761836280603301E-10</v>
      </c>
      <c r="G135" s="1">
        <v>5.2486914814409001E-8</v>
      </c>
      <c r="H135" s="1">
        <v>4.0066347186571698E-10</v>
      </c>
    </row>
    <row r="136" spans="1:8" x14ac:dyDescent="0.2">
      <c r="A136" t="s">
        <v>139</v>
      </c>
      <c r="B136">
        <v>0.15643048302285301</v>
      </c>
      <c r="C136">
        <v>0.47078321877716001</v>
      </c>
      <c r="D136">
        <v>0.314352735754307</v>
      </c>
      <c r="E136">
        <v>6.3833044625158504</v>
      </c>
      <c r="F136" s="1">
        <v>1.73306924367012E-10</v>
      </c>
      <c r="G136" s="1">
        <v>5.7711205814215002E-8</v>
      </c>
      <c r="H136" s="1">
        <v>4.3720610465314399E-10</v>
      </c>
    </row>
    <row r="137" spans="1:8" x14ac:dyDescent="0.2">
      <c r="A137" t="s">
        <v>140</v>
      </c>
      <c r="B137">
        <v>0.37994520086326999</v>
      </c>
      <c r="C137">
        <v>0.63693666869804799</v>
      </c>
      <c r="D137">
        <v>0.256991467834778</v>
      </c>
      <c r="E137">
        <v>6.3770923786576796</v>
      </c>
      <c r="F137" s="1">
        <v>1.8048162964134899E-10</v>
      </c>
      <c r="G137" s="1">
        <v>6.0100382670569195E-8</v>
      </c>
      <c r="H137" s="1">
        <v>4.51882576470445E-10</v>
      </c>
    </row>
    <row r="138" spans="1:8" x14ac:dyDescent="0.2">
      <c r="A138" t="s">
        <v>141</v>
      </c>
      <c r="B138">
        <v>0.46601703442625703</v>
      </c>
      <c r="C138">
        <v>0.69493065967580803</v>
      </c>
      <c r="D138">
        <v>0.228913625249551</v>
      </c>
      <c r="E138">
        <v>6.3671932155484603</v>
      </c>
      <c r="F138" s="1">
        <v>1.9251866767433499E-10</v>
      </c>
      <c r="G138" s="1">
        <v>6.4108716335553595E-8</v>
      </c>
      <c r="H138" s="1">
        <v>4.7842325623547398E-10</v>
      </c>
    </row>
    <row r="139" spans="1:8" x14ac:dyDescent="0.2">
      <c r="A139" t="s">
        <v>142</v>
      </c>
      <c r="B139">
        <v>0.41558172858646403</v>
      </c>
      <c r="C139">
        <v>0.65610316104293598</v>
      </c>
      <c r="D139">
        <v>0.24052143245647201</v>
      </c>
      <c r="E139">
        <v>6.2071777987947803</v>
      </c>
      <c r="F139" s="1">
        <v>5.3944559930130295E-10</v>
      </c>
      <c r="G139" s="1">
        <v>1.7963538456733401E-7</v>
      </c>
      <c r="H139" s="1">
        <v>1.33063247827655E-9</v>
      </c>
    </row>
    <row r="140" spans="1:8" x14ac:dyDescent="0.2">
      <c r="A140" t="s">
        <v>143</v>
      </c>
      <c r="B140">
        <v>0.41650788268699002</v>
      </c>
      <c r="C140">
        <v>0.65633770567845895</v>
      </c>
      <c r="D140">
        <v>0.23982982299146899</v>
      </c>
      <c r="E140">
        <v>6.1943861191233998</v>
      </c>
      <c r="F140" s="1">
        <v>5.8512616973871404E-10</v>
      </c>
      <c r="G140" s="1">
        <v>1.9484701452299199E-7</v>
      </c>
      <c r="H140" s="1">
        <v>1.43269863619847E-9</v>
      </c>
    </row>
    <row r="141" spans="1:8" x14ac:dyDescent="0.2">
      <c r="A141" t="s">
        <v>144</v>
      </c>
      <c r="B141">
        <v>0.16995350302654399</v>
      </c>
      <c r="C141">
        <v>0.47327951435948501</v>
      </c>
      <c r="D141">
        <v>0.30332601133294101</v>
      </c>
      <c r="E141">
        <v>6.1903462482124398</v>
      </c>
      <c r="F141" s="1">
        <v>6.00322014321364E-10</v>
      </c>
      <c r="G141" s="1">
        <v>1.9990723076901399E-7</v>
      </c>
      <c r="H141" s="1">
        <v>1.4591768669271101E-9</v>
      </c>
    </row>
    <row r="142" spans="1:8" x14ac:dyDescent="0.2">
      <c r="A142" t="s">
        <v>145</v>
      </c>
      <c r="B142">
        <v>-9.6562485300771106E-2</v>
      </c>
      <c r="C142">
        <v>0.239882866997643</v>
      </c>
      <c r="D142">
        <v>0.33644535229841399</v>
      </c>
      <c r="E142">
        <v>6.1694782101909897</v>
      </c>
      <c r="F142" s="1">
        <v>6.8515726425744095E-10</v>
      </c>
      <c r="G142" s="1">
        <v>2.28157368997728E-7</v>
      </c>
      <c r="H142" s="1">
        <v>1.6533142680994799E-9</v>
      </c>
    </row>
    <row r="143" spans="1:8" x14ac:dyDescent="0.2">
      <c r="A143" t="s">
        <v>146</v>
      </c>
      <c r="B143">
        <v>0.26459438578472799</v>
      </c>
      <c r="C143">
        <v>0.54576090125669696</v>
      </c>
      <c r="D143">
        <v>0.28116651547196903</v>
      </c>
      <c r="E143">
        <v>6.1652789566221102</v>
      </c>
      <c r="F143" s="1">
        <v>7.0358985304608299E-10</v>
      </c>
      <c r="G143" s="1">
        <v>2.3429542106434601E-7</v>
      </c>
      <c r="H143" s="1">
        <v>1.6855785688082401E-9</v>
      </c>
    </row>
    <row r="144" spans="1:8" x14ac:dyDescent="0.2">
      <c r="A144" t="s">
        <v>147</v>
      </c>
      <c r="B144">
        <v>0.445725913943612</v>
      </c>
      <c r="C144">
        <v>0.67477463880248401</v>
      </c>
      <c r="D144">
        <v>0.22904872485887201</v>
      </c>
      <c r="E144">
        <v>6.14400415641461</v>
      </c>
      <c r="F144" s="1">
        <v>8.0466744378782096E-10</v>
      </c>
      <c r="G144" s="1">
        <v>2.6795425878134401E-7</v>
      </c>
      <c r="H144" s="1">
        <v>1.9139589912953199E-9</v>
      </c>
    </row>
    <row r="145" spans="1:8" x14ac:dyDescent="0.2">
      <c r="A145" t="s">
        <v>148</v>
      </c>
      <c r="B145">
        <v>0.42007852983463401</v>
      </c>
      <c r="C145">
        <v>0.65627755621083395</v>
      </c>
      <c r="D145">
        <v>0.23619902637619999</v>
      </c>
      <c r="E145">
        <v>6.1142933744175698</v>
      </c>
      <c r="F145" s="1">
        <v>9.6985730557719307E-10</v>
      </c>
      <c r="G145" s="1">
        <v>3.2296248275720498E-7</v>
      </c>
      <c r="H145" s="1">
        <v>2.2905140621078399E-9</v>
      </c>
    </row>
    <row r="146" spans="1:8" x14ac:dyDescent="0.2">
      <c r="A146" t="s">
        <v>149</v>
      </c>
      <c r="B146">
        <v>0.36855893349281799</v>
      </c>
      <c r="C146">
        <v>0.61981017426359797</v>
      </c>
      <c r="D146">
        <v>0.25125124077077998</v>
      </c>
      <c r="E146">
        <v>6.1049528883007902</v>
      </c>
      <c r="F146" s="1">
        <v>1.0283101037345E-9</v>
      </c>
      <c r="G146" s="1">
        <v>3.42427264543588E-7</v>
      </c>
      <c r="H146" s="1">
        <v>2.41145960946189E-9</v>
      </c>
    </row>
    <row r="147" spans="1:8" x14ac:dyDescent="0.2">
      <c r="A147" t="s">
        <v>150</v>
      </c>
      <c r="B147">
        <v>0.14748344371963901</v>
      </c>
      <c r="C147">
        <v>0.45028913044896701</v>
      </c>
      <c r="D147">
        <v>0.30280568672932801</v>
      </c>
      <c r="E147">
        <v>6.07882433706743</v>
      </c>
      <c r="F147" s="1">
        <v>1.21066889846588E-9</v>
      </c>
      <c r="G147" s="1">
        <v>4.0315274318913801E-7</v>
      </c>
      <c r="H147" s="1">
        <v>2.8192499523715898E-9</v>
      </c>
    </row>
    <row r="148" spans="1:8" x14ac:dyDescent="0.2">
      <c r="A148" t="s">
        <v>151</v>
      </c>
      <c r="B148">
        <v>3.3149362506795399E-2</v>
      </c>
      <c r="C148">
        <v>0.35215424859182698</v>
      </c>
      <c r="D148">
        <v>0.31900488608503202</v>
      </c>
      <c r="E148">
        <v>6.0470912241156096</v>
      </c>
      <c r="F148" s="1">
        <v>1.4748426924171599E-9</v>
      </c>
      <c r="G148" s="1">
        <v>4.9112261657491401E-7</v>
      </c>
      <c r="H148" s="1">
        <v>3.4105737262146801E-9</v>
      </c>
    </row>
    <row r="149" spans="1:8" x14ac:dyDescent="0.2">
      <c r="A149" t="s">
        <v>152</v>
      </c>
      <c r="B149">
        <v>4.5191122228132201E-2</v>
      </c>
      <c r="C149">
        <v>0.36225875394577101</v>
      </c>
      <c r="D149">
        <v>0.31706763171763902</v>
      </c>
      <c r="E149">
        <v>6.03845872165512</v>
      </c>
      <c r="F149" s="1">
        <v>1.5559322719127499E-9</v>
      </c>
      <c r="G149" s="1">
        <v>5.1812544654694595E-7</v>
      </c>
      <c r="H149" s="1">
        <v>3.5732789417030699E-9</v>
      </c>
    </row>
    <row r="150" spans="1:8" x14ac:dyDescent="0.2">
      <c r="A150" t="s">
        <v>153</v>
      </c>
      <c r="B150">
        <v>-0.191958776182408</v>
      </c>
      <c r="C150">
        <v>0.13842014353187601</v>
      </c>
      <c r="D150">
        <v>0.33037891971428401</v>
      </c>
      <c r="E150">
        <v>6.0280370680833402</v>
      </c>
      <c r="F150" s="1">
        <v>1.65962998899261E-9</v>
      </c>
      <c r="G150" s="1">
        <v>5.5265678633453901E-7</v>
      </c>
      <c r="H150" s="1">
        <v>3.78532045434616E-9</v>
      </c>
    </row>
    <row r="151" spans="1:8" x14ac:dyDescent="0.2">
      <c r="A151" t="s">
        <v>154</v>
      </c>
      <c r="B151">
        <v>0.38623908972177701</v>
      </c>
      <c r="C151">
        <v>0.629214351777585</v>
      </c>
      <c r="D151">
        <v>0.24297526205580799</v>
      </c>
      <c r="E151">
        <v>6.0110167194272499</v>
      </c>
      <c r="F151" s="1">
        <v>1.8436339122018799E-9</v>
      </c>
      <c r="G151" s="1">
        <v>6.1393009276322598E-7</v>
      </c>
      <c r="H151" s="1">
        <v>4.1763951888654797E-9</v>
      </c>
    </row>
    <row r="152" spans="1:8" x14ac:dyDescent="0.2">
      <c r="A152" t="s">
        <v>155</v>
      </c>
      <c r="B152">
        <v>0.26549524667813501</v>
      </c>
      <c r="C152">
        <v>0.539349040788067</v>
      </c>
      <c r="D152">
        <v>0.27385379410993199</v>
      </c>
      <c r="E152">
        <v>5.9836218169518398</v>
      </c>
      <c r="F152" s="1">
        <v>2.18229678772275E-9</v>
      </c>
      <c r="G152" s="1">
        <v>7.2670483031167595E-7</v>
      </c>
      <c r="H152" s="1">
        <v>4.9101677723761896E-9</v>
      </c>
    </row>
    <row r="153" spans="1:8" x14ac:dyDescent="0.2">
      <c r="A153" t="s">
        <v>156</v>
      </c>
      <c r="B153">
        <v>0.30874975208983502</v>
      </c>
      <c r="C153">
        <v>0.56920580683801503</v>
      </c>
      <c r="D153">
        <v>0.26045605474818001</v>
      </c>
      <c r="E153">
        <v>5.9106105253305801</v>
      </c>
      <c r="F153" s="1">
        <v>3.4084206568252301E-9</v>
      </c>
      <c r="G153" s="1">
        <v>1.1350040787228E-6</v>
      </c>
      <c r="H153" s="1">
        <v>7.61747703840806E-9</v>
      </c>
    </row>
    <row r="154" spans="1:8" x14ac:dyDescent="0.2">
      <c r="A154" t="s">
        <v>157</v>
      </c>
      <c r="B154">
        <v>0.41308713536241998</v>
      </c>
      <c r="C154">
        <v>0.64476807685825599</v>
      </c>
      <c r="D154">
        <v>0.23168094149583601</v>
      </c>
      <c r="E154">
        <v>5.9066300437978398</v>
      </c>
      <c r="F154" s="1">
        <v>3.49176687564068E-9</v>
      </c>
      <c r="G154" s="1">
        <v>1.1627583695883499E-6</v>
      </c>
      <c r="H154" s="1">
        <v>7.7517224639223105E-9</v>
      </c>
    </row>
    <row r="155" spans="1:8" x14ac:dyDescent="0.2">
      <c r="A155" t="s">
        <v>158</v>
      </c>
      <c r="B155">
        <v>0.69187962782944901</v>
      </c>
      <c r="C155">
        <v>0.48472663603725302</v>
      </c>
      <c r="D155">
        <v>-0.20715299179219601</v>
      </c>
      <c r="E155">
        <v>5.8243289789438304</v>
      </c>
      <c r="F155" s="1">
        <v>5.7342524062420402E-9</v>
      </c>
      <c r="G155" s="1">
        <v>1.9095060512785999E-6</v>
      </c>
      <c r="H155" s="1">
        <v>1.26457354389311E-8</v>
      </c>
    </row>
    <row r="156" spans="1:8" x14ac:dyDescent="0.2">
      <c r="A156" t="s">
        <v>159</v>
      </c>
      <c r="B156">
        <v>-0.21595790519569499</v>
      </c>
      <c r="C156">
        <v>0.10128521291262201</v>
      </c>
      <c r="D156">
        <v>0.31724311810831701</v>
      </c>
      <c r="E156">
        <v>5.7997214008537803</v>
      </c>
      <c r="F156" s="1">
        <v>6.64251853521591E-9</v>
      </c>
      <c r="G156" s="1">
        <v>2.2119586722269E-6</v>
      </c>
      <c r="H156" s="1">
        <v>1.4552359685703301E-8</v>
      </c>
    </row>
    <row r="157" spans="1:8" x14ac:dyDescent="0.2">
      <c r="A157" t="s">
        <v>160</v>
      </c>
      <c r="B157">
        <v>0.35223456923442698</v>
      </c>
      <c r="C157">
        <v>0.59598995568291302</v>
      </c>
      <c r="D157">
        <v>0.24375538644848599</v>
      </c>
      <c r="E157">
        <v>5.7611749528757104</v>
      </c>
      <c r="F157" s="1">
        <v>8.35304003743431E-9</v>
      </c>
      <c r="G157" s="1">
        <v>2.78156233246563E-6</v>
      </c>
      <c r="H157" s="1">
        <v>1.8180145963827598E-8</v>
      </c>
    </row>
    <row r="158" spans="1:8" x14ac:dyDescent="0.2">
      <c r="A158" t="s">
        <v>161</v>
      </c>
      <c r="B158">
        <v>0.52376413993593296</v>
      </c>
      <c r="C158">
        <v>0.26057461118722097</v>
      </c>
      <c r="D158">
        <v>-0.26318952874871199</v>
      </c>
      <c r="E158">
        <v>5.6866702893517598</v>
      </c>
      <c r="F158" s="1">
        <v>1.29540209670154E-8</v>
      </c>
      <c r="G158" s="1">
        <v>4.31368898201613E-6</v>
      </c>
      <c r="H158" s="1">
        <v>2.80109674156891E-8</v>
      </c>
    </row>
    <row r="159" spans="1:8" x14ac:dyDescent="0.2">
      <c r="A159" t="s">
        <v>162</v>
      </c>
      <c r="B159">
        <v>0.197687066880778</v>
      </c>
      <c r="C159">
        <v>0.47266813497635302</v>
      </c>
      <c r="D159">
        <v>0.27498106809557499</v>
      </c>
      <c r="E159">
        <v>5.6575497252537899</v>
      </c>
      <c r="F159" s="1">
        <v>1.5354933768918499E-8</v>
      </c>
      <c r="G159" s="1">
        <v>5.1131929450498603E-6</v>
      </c>
      <c r="H159" s="1">
        <v>3.2988341580966799E-8</v>
      </c>
    </row>
    <row r="160" spans="1:8" x14ac:dyDescent="0.2">
      <c r="A160" t="s">
        <v>163</v>
      </c>
      <c r="B160">
        <v>0.47827479325789501</v>
      </c>
      <c r="C160">
        <v>0.68185816251175002</v>
      </c>
      <c r="D160">
        <v>0.20358336925385501</v>
      </c>
      <c r="E160">
        <v>5.63329743234444</v>
      </c>
      <c r="F160" s="1">
        <v>1.7679615327281801E-8</v>
      </c>
      <c r="G160" s="1">
        <v>5.8873119039848402E-6</v>
      </c>
      <c r="H160" s="1">
        <v>3.7739178871697701E-8</v>
      </c>
    </row>
    <row r="161" spans="1:8" x14ac:dyDescent="0.2">
      <c r="A161" t="s">
        <v>164</v>
      </c>
      <c r="B161">
        <v>0.20663726332171101</v>
      </c>
      <c r="C161">
        <v>0.47848354254936198</v>
      </c>
      <c r="D161">
        <v>0.27184627922765098</v>
      </c>
      <c r="E161">
        <v>5.6247350582072304</v>
      </c>
      <c r="F161" s="1">
        <v>1.85792905504911E-8</v>
      </c>
      <c r="G161" s="1">
        <v>6.1869037533135398E-6</v>
      </c>
      <c r="H161" s="1">
        <v>3.9386852652785197E-8</v>
      </c>
    </row>
    <row r="162" spans="1:8" x14ac:dyDescent="0.2">
      <c r="A162" t="s">
        <v>165</v>
      </c>
      <c r="B162">
        <v>0.30147161677624301</v>
      </c>
      <c r="C162">
        <v>0.55282558661163606</v>
      </c>
      <c r="D162">
        <v>0.25135396983539299</v>
      </c>
      <c r="E162">
        <v>5.6237273212719296</v>
      </c>
      <c r="F162" s="1">
        <v>1.8688056213633799E-8</v>
      </c>
      <c r="G162" s="1">
        <v>6.2231227191400498E-6</v>
      </c>
      <c r="H162" s="1">
        <v>3.9386852652785197E-8</v>
      </c>
    </row>
    <row r="163" spans="1:8" x14ac:dyDescent="0.2">
      <c r="A163" t="s">
        <v>166</v>
      </c>
      <c r="B163">
        <v>0.25558945850602399</v>
      </c>
      <c r="C163">
        <v>0.51401549522740797</v>
      </c>
      <c r="D163">
        <v>0.25842603672138398</v>
      </c>
      <c r="E163">
        <v>5.5421498161112499</v>
      </c>
      <c r="F163" s="1">
        <v>2.9878050256115798E-8</v>
      </c>
      <c r="G163" s="1">
        <v>9.9493907352865597E-6</v>
      </c>
      <c r="H163" s="1">
        <v>6.25747844986576E-8</v>
      </c>
    </row>
    <row r="164" spans="1:8" x14ac:dyDescent="0.2">
      <c r="A164" t="s">
        <v>167</v>
      </c>
      <c r="B164">
        <v>0.36744329739001702</v>
      </c>
      <c r="C164">
        <v>0.59913086424847495</v>
      </c>
      <c r="D164">
        <v>0.23168756685845801</v>
      </c>
      <c r="E164">
        <v>5.5338049505186602</v>
      </c>
      <c r="F164" s="1">
        <v>3.1335743111427003E-8</v>
      </c>
      <c r="G164" s="1">
        <v>1.04348024561052E-5</v>
      </c>
      <c r="H164" s="1">
        <v>6.5217515350657396E-8</v>
      </c>
    </row>
    <row r="165" spans="1:8" x14ac:dyDescent="0.2">
      <c r="A165" t="s">
        <v>168</v>
      </c>
      <c r="B165">
        <v>0.554067238902889</v>
      </c>
      <c r="C165">
        <v>0.73021583398982703</v>
      </c>
      <c r="D165">
        <v>0.176148595086938</v>
      </c>
      <c r="E165">
        <v>5.5090941873538197</v>
      </c>
      <c r="F165" s="1">
        <v>3.60684886402396E-8</v>
      </c>
      <c r="G165" s="1">
        <v>1.20108067171998E-5</v>
      </c>
      <c r="H165" s="1">
        <v>7.4601283957762601E-8</v>
      </c>
    </row>
    <row r="166" spans="1:8" x14ac:dyDescent="0.2">
      <c r="A166" t="s">
        <v>169</v>
      </c>
      <c r="B166">
        <v>0.348052048585554</v>
      </c>
      <c r="C166">
        <v>0.58114157650231302</v>
      </c>
      <c r="D166">
        <v>0.23308952791675899</v>
      </c>
      <c r="E166">
        <v>5.4368489736174297</v>
      </c>
      <c r="F166" s="1">
        <v>5.4231067414534102E-8</v>
      </c>
      <c r="G166" s="1">
        <v>1.8058945449039901E-5</v>
      </c>
      <c r="H166" s="1">
        <v>1.11474971907653E-7</v>
      </c>
    </row>
    <row r="167" spans="1:8" x14ac:dyDescent="0.2">
      <c r="A167" t="s">
        <v>170</v>
      </c>
      <c r="B167">
        <v>0.14459895031938999</v>
      </c>
      <c r="C167">
        <v>0.41810578584091901</v>
      </c>
      <c r="D167">
        <v>0.27350683552152899</v>
      </c>
      <c r="E167">
        <v>5.4154529717945303</v>
      </c>
      <c r="F167" s="1">
        <v>6.1133739182039903E-8</v>
      </c>
      <c r="G167" s="1">
        <v>2.0357535147619301E-5</v>
      </c>
      <c r="H167" s="1">
        <v>1.2489285366637599E-7</v>
      </c>
    </row>
    <row r="168" spans="1:8" x14ac:dyDescent="0.2">
      <c r="A168" t="s">
        <v>171</v>
      </c>
      <c r="B168">
        <v>0.39344017905065598</v>
      </c>
      <c r="C168">
        <v>0.613019916373714</v>
      </c>
      <c r="D168">
        <v>0.21957973732305799</v>
      </c>
      <c r="E168">
        <v>5.3812482749628296</v>
      </c>
      <c r="F168" s="1">
        <v>7.3971089031843502E-8</v>
      </c>
      <c r="G168" s="1">
        <v>2.46323726476039E-5</v>
      </c>
      <c r="H168" s="1">
        <v>1.5019739419270699E-7</v>
      </c>
    </row>
    <row r="169" spans="1:8" x14ac:dyDescent="0.2">
      <c r="A169" t="s">
        <v>172</v>
      </c>
      <c r="B169">
        <v>4.5453605116817501E-2</v>
      </c>
      <c r="C169">
        <v>0.33017900933796202</v>
      </c>
      <c r="D169">
        <v>0.28472540422114501</v>
      </c>
      <c r="E169">
        <v>5.3751583309657303</v>
      </c>
      <c r="F169" s="1">
        <v>7.6515415114997194E-8</v>
      </c>
      <c r="G169" s="1">
        <v>2.54796332332941E-5</v>
      </c>
      <c r="H169" s="1">
        <v>1.54422019595722E-7</v>
      </c>
    </row>
    <row r="170" spans="1:8" x14ac:dyDescent="0.2">
      <c r="A170" t="s">
        <v>173</v>
      </c>
      <c r="B170">
        <v>0.75080748574822398</v>
      </c>
      <c r="C170">
        <v>0.59157304440743796</v>
      </c>
      <c r="D170">
        <v>-0.15923444134078599</v>
      </c>
      <c r="E170">
        <v>5.3241530821326002</v>
      </c>
      <c r="F170" s="1">
        <v>1.0142446749128499E-7</v>
      </c>
      <c r="G170" s="1">
        <v>3.3774347674597898E-5</v>
      </c>
      <c r="H170" s="1">
        <v>2.0345992575059E-7</v>
      </c>
    </row>
    <row r="171" spans="1:8" x14ac:dyDescent="0.2">
      <c r="A171" t="s">
        <v>174</v>
      </c>
      <c r="B171">
        <v>8.0133459236193805E-2</v>
      </c>
      <c r="C171">
        <v>0.35727235600457702</v>
      </c>
      <c r="D171">
        <v>0.27713889676838299</v>
      </c>
      <c r="E171">
        <v>5.3011960879310696</v>
      </c>
      <c r="F171" s="1">
        <v>1.15046437931809E-7</v>
      </c>
      <c r="G171" s="1">
        <v>3.8310463831292403E-5</v>
      </c>
      <c r="H171" s="1">
        <v>2.2940397503767901E-7</v>
      </c>
    </row>
    <row r="172" spans="1:8" x14ac:dyDescent="0.2">
      <c r="A172" t="s">
        <v>175</v>
      </c>
      <c r="B172">
        <v>0.62341247170373704</v>
      </c>
      <c r="C172">
        <v>0.41399080608678801</v>
      </c>
      <c r="D172">
        <v>-0.209421665616949</v>
      </c>
      <c r="E172">
        <v>5.2415752196973502</v>
      </c>
      <c r="F172" s="1">
        <v>1.59211549721761E-7</v>
      </c>
      <c r="G172" s="1">
        <v>5.3017446057346398E-5</v>
      </c>
      <c r="H172" s="1">
        <v>3.1558003605563301E-7</v>
      </c>
    </row>
    <row r="173" spans="1:8" x14ac:dyDescent="0.2">
      <c r="A173" t="s">
        <v>176</v>
      </c>
      <c r="B173">
        <v>0.24754505771962901</v>
      </c>
      <c r="C173">
        <v>0.49486110288235602</v>
      </c>
      <c r="D173">
        <v>0.24731604516272701</v>
      </c>
      <c r="E173">
        <v>5.2331207515987801</v>
      </c>
      <c r="F173" s="1">
        <v>1.66671777934724E-7</v>
      </c>
      <c r="G173" s="1">
        <v>5.5501702052263101E-5</v>
      </c>
      <c r="H173" s="1">
        <v>3.2841243817907199E-7</v>
      </c>
    </row>
    <row r="174" spans="1:8" x14ac:dyDescent="0.2">
      <c r="A174" t="s">
        <v>177</v>
      </c>
      <c r="B174">
        <v>0.20599094348574501</v>
      </c>
      <c r="C174">
        <v>0.45816204362805102</v>
      </c>
      <c r="D174">
        <v>0.25217110014230598</v>
      </c>
      <c r="E174">
        <v>5.1666390480151998</v>
      </c>
      <c r="F174" s="1">
        <v>2.3834090701058101E-7</v>
      </c>
      <c r="G174" s="1">
        <v>7.9367522034523507E-5</v>
      </c>
      <c r="H174" s="1">
        <v>4.6686777667366799E-7</v>
      </c>
    </row>
    <row r="175" spans="1:8" x14ac:dyDescent="0.2">
      <c r="A175" t="s">
        <v>178</v>
      </c>
      <c r="B175">
        <v>0.33817871158952301</v>
      </c>
      <c r="C175">
        <v>0.56188981104376901</v>
      </c>
      <c r="D175">
        <v>0.223711099454246</v>
      </c>
      <c r="E175">
        <v>5.1224612085830401</v>
      </c>
      <c r="F175" s="1">
        <v>3.01573150673917E-7</v>
      </c>
      <c r="G175">
        <v>1.00423859174414E-4</v>
      </c>
      <c r="H175" s="1">
        <v>5.8727403025973302E-7</v>
      </c>
    </row>
    <row r="176" spans="1:8" x14ac:dyDescent="0.2">
      <c r="A176" t="s">
        <v>179</v>
      </c>
      <c r="B176">
        <v>0.61738311161401704</v>
      </c>
      <c r="C176">
        <v>0.41147731780575902</v>
      </c>
      <c r="D176">
        <v>-0.20590579380825799</v>
      </c>
      <c r="E176">
        <v>5.1192253471759299</v>
      </c>
      <c r="F176" s="1">
        <v>3.0679320306425998E-7</v>
      </c>
      <c r="G176">
        <v>1.02162136620399E-4</v>
      </c>
      <c r="H176" s="1">
        <v>5.9396591058371301E-7</v>
      </c>
    </row>
    <row r="177" spans="1:8" x14ac:dyDescent="0.2">
      <c r="A177" t="s">
        <v>180</v>
      </c>
      <c r="B177">
        <v>0.59789612878598997</v>
      </c>
      <c r="C177">
        <v>0.38638801371210701</v>
      </c>
      <c r="D177">
        <v>-0.21150811507388301</v>
      </c>
      <c r="E177">
        <v>5.1001172082256598</v>
      </c>
      <c r="F177" s="1">
        <v>3.3944321553569502E-7</v>
      </c>
      <c r="G177">
        <v>1.13034590773386E-4</v>
      </c>
      <c r="H177" s="1">
        <v>6.5337913741841901E-7</v>
      </c>
    </row>
    <row r="178" spans="1:8" x14ac:dyDescent="0.2">
      <c r="A178" t="s">
        <v>181</v>
      </c>
      <c r="B178">
        <v>0.34559267338081801</v>
      </c>
      <c r="C178">
        <v>0.56390134647803103</v>
      </c>
      <c r="D178">
        <v>0.218308673097213</v>
      </c>
      <c r="E178">
        <v>5.0239920432828402</v>
      </c>
      <c r="F178" s="1">
        <v>5.0608334656310195E-7</v>
      </c>
      <c r="G178">
        <v>1.6852575440551301E-4</v>
      </c>
      <c r="H178" s="1">
        <v>9.6853881842248809E-7</v>
      </c>
    </row>
    <row r="179" spans="1:8" x14ac:dyDescent="0.2">
      <c r="A179" t="s">
        <v>182</v>
      </c>
      <c r="B179">
        <v>0.24872237718057899</v>
      </c>
      <c r="C179">
        <v>0.485562009876428</v>
      </c>
      <c r="D179">
        <v>0.23683963269584901</v>
      </c>
      <c r="E179">
        <v>4.98932487610608</v>
      </c>
      <c r="F179" s="1">
        <v>6.0590674122451602E-7</v>
      </c>
      <c r="G179">
        <v>2.0176694482776399E-4</v>
      </c>
      <c r="H179" s="1">
        <v>1.15295397044436E-6</v>
      </c>
    </row>
    <row r="180" spans="1:8" x14ac:dyDescent="0.2">
      <c r="A180" t="s">
        <v>183</v>
      </c>
      <c r="B180">
        <v>0.243991139897767</v>
      </c>
      <c r="C180">
        <v>0.481257118635948</v>
      </c>
      <c r="D180">
        <v>0.237265978738181</v>
      </c>
      <c r="E180">
        <v>4.9788340154011603</v>
      </c>
      <c r="F180" s="1">
        <v>6.3968471897268799E-7</v>
      </c>
      <c r="G180">
        <v>2.13015011417905E-4</v>
      </c>
      <c r="H180" s="1">
        <v>1.21031256487446E-6</v>
      </c>
    </row>
    <row r="181" spans="1:8" x14ac:dyDescent="0.2">
      <c r="A181" t="s">
        <v>184</v>
      </c>
      <c r="B181">
        <v>0.376660606155865</v>
      </c>
      <c r="C181">
        <v>0.58600476999238404</v>
      </c>
      <c r="D181">
        <v>0.20934416383651899</v>
      </c>
      <c r="E181">
        <v>4.9750683495015799</v>
      </c>
      <c r="F181" s="1">
        <v>6.5224621703663399E-7</v>
      </c>
      <c r="G181">
        <v>2.17197990273199E-4</v>
      </c>
      <c r="H181" s="1">
        <v>1.22710728967909E-6</v>
      </c>
    </row>
    <row r="182" spans="1:8" x14ac:dyDescent="0.2">
      <c r="A182" t="s">
        <v>185</v>
      </c>
      <c r="B182">
        <v>-3.5967597683780002E-2</v>
      </c>
      <c r="C182">
        <v>0.23361109139137701</v>
      </c>
      <c r="D182">
        <v>0.26957868907515697</v>
      </c>
      <c r="E182">
        <v>4.9496270544897003</v>
      </c>
      <c r="F182" s="1">
        <v>7.43558245863696E-7</v>
      </c>
      <c r="G182">
        <v>2.4760489587261102E-4</v>
      </c>
      <c r="H182" s="1">
        <v>1.39103874085736E-6</v>
      </c>
    </row>
    <row r="183" spans="1:8" x14ac:dyDescent="0.2">
      <c r="A183" t="s">
        <v>186</v>
      </c>
      <c r="B183">
        <v>0.51470152188665697</v>
      </c>
      <c r="C183">
        <v>0.68673055209296596</v>
      </c>
      <c r="D183">
        <v>0.172029030206309</v>
      </c>
      <c r="E183">
        <v>4.9252087795295001</v>
      </c>
      <c r="F183" s="1">
        <v>8.4270329336888505E-7</v>
      </c>
      <c r="G183">
        <v>2.8062019669183901E-4</v>
      </c>
      <c r="H183" s="1">
        <v>1.5677105960437901E-6</v>
      </c>
    </row>
    <row r="184" spans="1:8" x14ac:dyDescent="0.2">
      <c r="A184" t="s">
        <v>187</v>
      </c>
      <c r="B184">
        <v>0.25947246533764501</v>
      </c>
      <c r="C184">
        <v>0.49063109680210598</v>
      </c>
      <c r="D184">
        <v>0.231158631464461</v>
      </c>
      <c r="E184">
        <v>4.9019303203081899</v>
      </c>
      <c r="F184" s="1">
        <v>9.48994998806185E-7</v>
      </c>
      <c r="G184">
        <v>3.1601533460246E-4</v>
      </c>
      <c r="H184" s="1">
        <v>1.7556407477914399E-6</v>
      </c>
    </row>
    <row r="185" spans="1:8" x14ac:dyDescent="0.2">
      <c r="A185" t="s">
        <v>188</v>
      </c>
      <c r="B185">
        <v>0.22231158458346101</v>
      </c>
      <c r="C185">
        <v>0.45735484746348298</v>
      </c>
      <c r="D185">
        <v>0.235043262880022</v>
      </c>
      <c r="E185">
        <v>4.8391780508367299</v>
      </c>
      <c r="F185" s="1">
        <v>1.3037720592024001E-6</v>
      </c>
      <c r="G185">
        <v>4.3415609571439902E-4</v>
      </c>
      <c r="H185" s="1">
        <v>2.39865246251049E-6</v>
      </c>
    </row>
    <row r="186" spans="1:8" x14ac:dyDescent="0.2">
      <c r="A186" t="s">
        <v>189</v>
      </c>
      <c r="B186">
        <v>0.73273937806560396</v>
      </c>
      <c r="C186">
        <v>0.58654666440129299</v>
      </c>
      <c r="D186">
        <v>-0.146192713664311</v>
      </c>
      <c r="E186">
        <v>4.7372427377848902</v>
      </c>
      <c r="F186" s="1">
        <v>2.1664561378198499E-6</v>
      </c>
      <c r="G186">
        <v>7.2142989389401002E-4</v>
      </c>
      <c r="H186" s="1">
        <v>3.9639005159011496E-6</v>
      </c>
    </row>
    <row r="187" spans="1:8" x14ac:dyDescent="0.2">
      <c r="A187" t="s">
        <v>190</v>
      </c>
      <c r="B187">
        <v>0.51452097053097101</v>
      </c>
      <c r="C187">
        <v>0.68091607909400498</v>
      </c>
      <c r="D187">
        <v>0.16639510856303399</v>
      </c>
      <c r="E187">
        <v>4.7323421706442499</v>
      </c>
      <c r="F187" s="1">
        <v>2.2194386439800002E-6</v>
      </c>
      <c r="G187">
        <v>7.3907306844534003E-4</v>
      </c>
      <c r="H187" s="1">
        <v>4.0386506472422999E-6</v>
      </c>
    </row>
    <row r="188" spans="1:8" x14ac:dyDescent="0.2">
      <c r="A188" t="s">
        <v>191</v>
      </c>
      <c r="B188">
        <v>0.56216248684617298</v>
      </c>
      <c r="C188">
        <v>0.71499202381258997</v>
      </c>
      <c r="D188">
        <v>0.15282953696641699</v>
      </c>
      <c r="E188">
        <v>4.7210187770434899</v>
      </c>
      <c r="F188" s="1">
        <v>2.3466627165902301E-6</v>
      </c>
      <c r="G188">
        <v>7.8143868462454702E-4</v>
      </c>
      <c r="H188" s="1">
        <v>4.24694937295949E-6</v>
      </c>
    </row>
    <row r="189" spans="1:8" x14ac:dyDescent="0.2">
      <c r="A189" t="s">
        <v>192</v>
      </c>
      <c r="B189">
        <v>0.39188388668865998</v>
      </c>
      <c r="C189">
        <v>0.58749558639925104</v>
      </c>
      <c r="D189">
        <v>0.195611699710591</v>
      </c>
      <c r="E189">
        <v>4.6934731752391299</v>
      </c>
      <c r="F189" s="1">
        <v>2.6860522603922E-6</v>
      </c>
      <c r="G189">
        <v>8.9445540271060298E-4</v>
      </c>
      <c r="H189" s="1">
        <v>4.8348940687059598E-6</v>
      </c>
    </row>
    <row r="190" spans="1:8" x14ac:dyDescent="0.2">
      <c r="A190" t="s">
        <v>193</v>
      </c>
      <c r="B190">
        <v>0.71535363567068799</v>
      </c>
      <c r="C190">
        <v>0.56375597600003402</v>
      </c>
      <c r="D190">
        <v>-0.151597659670654</v>
      </c>
      <c r="E190">
        <v>4.6922482405887598</v>
      </c>
      <c r="F190" s="1">
        <v>2.70218962228341E-6</v>
      </c>
      <c r="G190">
        <v>8.9982914422037598E-4</v>
      </c>
      <c r="H190" s="1">
        <v>4.8377910979590097E-6</v>
      </c>
    </row>
    <row r="191" spans="1:8" x14ac:dyDescent="0.2">
      <c r="A191" t="s">
        <v>194</v>
      </c>
      <c r="B191">
        <v>0.32091303877910399</v>
      </c>
      <c r="C191">
        <v>0.53057210981285996</v>
      </c>
      <c r="D191">
        <v>0.209659071033756</v>
      </c>
      <c r="E191">
        <v>4.6657833123376298</v>
      </c>
      <c r="F191" s="1">
        <v>3.0744356169787298E-6</v>
      </c>
      <c r="G191">
        <v>1.02378706045392E-3</v>
      </c>
      <c r="H191" s="1">
        <v>5.4747971147268296E-6</v>
      </c>
    </row>
    <row r="192" spans="1:8" x14ac:dyDescent="0.2">
      <c r="A192" t="s">
        <v>195</v>
      </c>
      <c r="B192">
        <v>0.240075189077746</v>
      </c>
      <c r="C192">
        <v>0.46001602918197398</v>
      </c>
      <c r="D192">
        <v>0.21994084010422801</v>
      </c>
      <c r="E192">
        <v>4.5610288836588699</v>
      </c>
      <c r="F192" s="1">
        <v>5.0903577621941301E-6</v>
      </c>
      <c r="G192">
        <v>1.6950891348106499E-3</v>
      </c>
      <c r="H192" s="1">
        <v>9.0164315681417306E-6</v>
      </c>
    </row>
    <row r="193" spans="1:8" x14ac:dyDescent="0.2">
      <c r="A193" t="s">
        <v>196</v>
      </c>
      <c r="B193">
        <v>3.9920832325836299E-2</v>
      </c>
      <c r="C193">
        <v>0.28413863093277603</v>
      </c>
      <c r="D193">
        <v>0.24421779860694001</v>
      </c>
      <c r="E193">
        <v>4.5566693963203102</v>
      </c>
      <c r="F193" s="1">
        <v>5.1971127736916103E-6</v>
      </c>
      <c r="G193">
        <v>1.73063855363931E-3</v>
      </c>
      <c r="H193" s="1">
        <v>9.1568177441233095E-6</v>
      </c>
    </row>
    <row r="194" spans="1:8" x14ac:dyDescent="0.2">
      <c r="A194" t="s">
        <v>197</v>
      </c>
      <c r="B194">
        <v>0.27863684523731902</v>
      </c>
      <c r="C194">
        <v>0.491147635411262</v>
      </c>
      <c r="D194">
        <v>0.212510790173943</v>
      </c>
      <c r="E194">
        <v>4.5409841514987201</v>
      </c>
      <c r="F194" s="1">
        <v>5.5992241070335103E-6</v>
      </c>
      <c r="G194">
        <v>1.86454162764216E-3</v>
      </c>
      <c r="H194" s="1">
        <v>9.8133769875903104E-6</v>
      </c>
    </row>
    <row r="195" spans="1:8" x14ac:dyDescent="0.2">
      <c r="A195" t="s">
        <v>198</v>
      </c>
      <c r="B195">
        <v>0.28578548946747501</v>
      </c>
      <c r="C195">
        <v>0.49639722776419198</v>
      </c>
      <c r="D195">
        <v>0.210611738296717</v>
      </c>
      <c r="E195">
        <v>4.5260789998275301</v>
      </c>
      <c r="F195" s="1">
        <v>6.0088125357626899E-6</v>
      </c>
      <c r="G195">
        <v>2.0009345744089798E-3</v>
      </c>
      <c r="H195" s="1">
        <v>1.0476097248214501E-5</v>
      </c>
    </row>
    <row r="196" spans="1:8" x14ac:dyDescent="0.2">
      <c r="A196" t="s">
        <v>199</v>
      </c>
      <c r="B196">
        <v>0.46906982250035101</v>
      </c>
      <c r="C196">
        <v>0.64053735398115896</v>
      </c>
      <c r="D196">
        <v>0.17146753148080801</v>
      </c>
      <c r="E196">
        <v>4.5200142063923998</v>
      </c>
      <c r="F196" s="1">
        <v>6.1835481790506497E-6</v>
      </c>
      <c r="G196">
        <v>2.05912154362387E-3</v>
      </c>
      <c r="H196" s="1">
        <v>1.0724591373041E-5</v>
      </c>
    </row>
    <row r="197" spans="1:8" x14ac:dyDescent="0.2">
      <c r="A197" t="s">
        <v>200</v>
      </c>
      <c r="B197">
        <v>0.41886822664700202</v>
      </c>
      <c r="C197">
        <v>0.194003248053748</v>
      </c>
      <c r="D197">
        <v>-0.22486497859325399</v>
      </c>
      <c r="E197">
        <v>4.5131070440458503</v>
      </c>
      <c r="F197" s="1">
        <v>6.3884757741661196E-6</v>
      </c>
      <c r="G197">
        <v>2.1273624327973199E-3</v>
      </c>
      <c r="H197" s="1">
        <v>1.10226032787426E-5</v>
      </c>
    </row>
    <row r="198" spans="1:8" x14ac:dyDescent="0.2">
      <c r="A198" t="s">
        <v>201</v>
      </c>
      <c r="B198">
        <v>4.67927976348178E-2</v>
      </c>
      <c r="C198">
        <v>0.28438893475308702</v>
      </c>
      <c r="D198">
        <v>0.23759613711826899</v>
      </c>
      <c r="E198">
        <v>4.4372117936906603</v>
      </c>
      <c r="F198" s="1">
        <v>9.1131617210304904E-6</v>
      </c>
      <c r="G198">
        <v>3.0346828531031501E-3</v>
      </c>
      <c r="H198" s="1">
        <v>1.5642695119088399E-5</v>
      </c>
    </row>
    <row r="199" spans="1:8" x14ac:dyDescent="0.2">
      <c r="A199" t="s">
        <v>202</v>
      </c>
      <c r="B199">
        <v>0.40660283092106803</v>
      </c>
      <c r="C199">
        <v>0.58823196214461104</v>
      </c>
      <c r="D199">
        <v>0.18162913122354299</v>
      </c>
      <c r="E199">
        <v>4.3974702936033099</v>
      </c>
      <c r="F199" s="1">
        <v>1.09519868667363E-5</v>
      </c>
      <c r="G199">
        <v>3.6470116266231899E-3</v>
      </c>
      <c r="H199" s="1">
        <v>1.8702623726272801E-5</v>
      </c>
    </row>
    <row r="200" spans="1:8" x14ac:dyDescent="0.2">
      <c r="A200" t="s">
        <v>203</v>
      </c>
      <c r="B200">
        <v>0.39579381374781503</v>
      </c>
      <c r="C200">
        <v>0.578214351266785</v>
      </c>
      <c r="D200">
        <v>0.18242053751897</v>
      </c>
      <c r="E200">
        <v>4.3559322843272996</v>
      </c>
      <c r="F200" s="1">
        <v>1.3250173778622801E-5</v>
      </c>
      <c r="G200">
        <v>4.4123078682813902E-3</v>
      </c>
      <c r="H200" s="1">
        <v>2.25117748381704E-5</v>
      </c>
    </row>
    <row r="201" spans="1:8" x14ac:dyDescent="0.2">
      <c r="A201" t="s">
        <v>204</v>
      </c>
      <c r="B201">
        <v>0.498650494318162</v>
      </c>
      <c r="C201">
        <v>0.65557552576122102</v>
      </c>
      <c r="D201">
        <v>0.156925031443059</v>
      </c>
      <c r="E201">
        <v>4.2905664030322699</v>
      </c>
      <c r="F201" s="1">
        <v>1.7821798503403499E-5</v>
      </c>
      <c r="G201">
        <v>5.9346589016333598E-3</v>
      </c>
      <c r="H201" s="1">
        <v>3.01251720895095E-5</v>
      </c>
    </row>
    <row r="202" spans="1:8" x14ac:dyDescent="0.2">
      <c r="A202" t="s">
        <v>205</v>
      </c>
      <c r="B202">
        <v>0.48600242262554999</v>
      </c>
      <c r="C202">
        <v>0.64255044943598305</v>
      </c>
      <c r="D202">
        <v>0.15654802681043301</v>
      </c>
      <c r="E202">
        <v>4.1855416650402901</v>
      </c>
      <c r="F202" s="1">
        <v>2.8448687718674E-5</v>
      </c>
      <c r="G202">
        <v>9.4734130103184405E-3</v>
      </c>
      <c r="H202" s="1">
        <v>4.7845520254133502E-5</v>
      </c>
    </row>
    <row r="203" spans="1:8" x14ac:dyDescent="0.2">
      <c r="A203" t="s">
        <v>206</v>
      </c>
      <c r="B203">
        <v>0.28434498792430102</v>
      </c>
      <c r="C203">
        <v>0.47981418322305402</v>
      </c>
      <c r="D203">
        <v>0.19546919529875301</v>
      </c>
      <c r="E203">
        <v>4.1611076258742896</v>
      </c>
      <c r="F203" s="1">
        <v>3.1670777563830299E-5</v>
      </c>
      <c r="G203">
        <v>1.05463689287555E-2</v>
      </c>
      <c r="H203" s="1">
        <v>5.2996828787716E-5</v>
      </c>
    </row>
    <row r="204" spans="1:8" x14ac:dyDescent="0.2">
      <c r="A204" t="s">
        <v>207</v>
      </c>
      <c r="B204">
        <v>9.6377274146589406E-2</v>
      </c>
      <c r="C204">
        <v>-0.12617963162201001</v>
      </c>
      <c r="D204">
        <v>-0.22255690576859899</v>
      </c>
      <c r="E204">
        <v>4.0381421772775301</v>
      </c>
      <c r="F204" s="1">
        <v>5.3876197117608298E-5</v>
      </c>
      <c r="G204">
        <v>1.7940773640163599E-2</v>
      </c>
      <c r="H204" s="1">
        <v>8.9703868200817803E-5</v>
      </c>
    </row>
    <row r="205" spans="1:8" x14ac:dyDescent="0.2">
      <c r="A205" t="s">
        <v>208</v>
      </c>
      <c r="B205">
        <v>0.41374962659113601</v>
      </c>
      <c r="C205">
        <v>0.58030547682745004</v>
      </c>
      <c r="D205">
        <v>0.166555850236314</v>
      </c>
      <c r="E205">
        <v>4.0248310839502901</v>
      </c>
      <c r="F205" s="1">
        <v>5.7016226245876198E-5</v>
      </c>
      <c r="G205">
        <v>1.8986403339876799E-2</v>
      </c>
      <c r="H205" s="1">
        <v>9.4459718108839697E-5</v>
      </c>
    </row>
    <row r="206" spans="1:8" x14ac:dyDescent="0.2">
      <c r="A206" t="s">
        <v>209</v>
      </c>
      <c r="B206">
        <v>-0.19563544421334</v>
      </c>
      <c r="C206">
        <v>2.4231107446160399E-2</v>
      </c>
      <c r="D206">
        <v>0.2198665516595</v>
      </c>
      <c r="E206">
        <v>4.0181439796777498</v>
      </c>
      <c r="F206" s="1">
        <v>5.8658352909191101E-5</v>
      </c>
      <c r="G206">
        <v>1.9533231518760599E-2</v>
      </c>
      <c r="H206" s="1">
        <v>9.6699165934458601E-5</v>
      </c>
    </row>
    <row r="207" spans="1:8" x14ac:dyDescent="0.2">
      <c r="A207" t="s">
        <v>210</v>
      </c>
      <c r="B207">
        <v>0.59009910607611304</v>
      </c>
      <c r="C207">
        <v>0.42906505253590399</v>
      </c>
      <c r="D207">
        <v>-0.161034053540209</v>
      </c>
      <c r="E207">
        <v>3.95747790906948</v>
      </c>
      <c r="F207" s="1">
        <v>7.5745290018192107E-5</v>
      </c>
      <c r="G207">
        <v>2.5223181576058001E-2</v>
      </c>
      <c r="H207">
        <v>1.24252125990433E-4</v>
      </c>
    </row>
    <row r="208" spans="1:8" x14ac:dyDescent="0.2">
      <c r="A208" t="s">
        <v>211</v>
      </c>
      <c r="B208">
        <v>0.28035750567152801</v>
      </c>
      <c r="C208">
        <v>0.46711886198721297</v>
      </c>
      <c r="D208">
        <v>0.186761356315685</v>
      </c>
      <c r="E208">
        <v>3.9437624280543102</v>
      </c>
      <c r="F208" s="1">
        <v>8.0213124140193797E-5</v>
      </c>
      <c r="G208">
        <v>2.6710970338684501E-2</v>
      </c>
      <c r="H208">
        <v>1.3093612911119901E-4</v>
      </c>
    </row>
    <row r="209" spans="1:8" x14ac:dyDescent="0.2">
      <c r="A209" t="s">
        <v>212</v>
      </c>
      <c r="B209">
        <v>0.590817437812863</v>
      </c>
      <c r="C209">
        <v>0.71430960325438397</v>
      </c>
      <c r="D209">
        <v>0.123492165441521</v>
      </c>
      <c r="E209">
        <v>3.9202581783068098</v>
      </c>
      <c r="F209" s="1">
        <v>8.8454155448225395E-5</v>
      </c>
      <c r="G209">
        <v>2.9455233764259101E-2</v>
      </c>
      <c r="H209">
        <v>1.4368406714272699E-4</v>
      </c>
    </row>
    <row r="210" spans="1:8" x14ac:dyDescent="0.2">
      <c r="A210" t="s">
        <v>213</v>
      </c>
      <c r="B210">
        <v>0.25653184556631897</v>
      </c>
      <c r="C210">
        <v>0.44373755764613498</v>
      </c>
      <c r="D210">
        <v>0.18720571207981601</v>
      </c>
      <c r="E210">
        <v>3.8746476877024598</v>
      </c>
      <c r="F210">
        <v>1.06779069465324E-4</v>
      </c>
      <c r="G210">
        <v>3.5557430131952901E-2</v>
      </c>
      <c r="H210">
        <v>1.72608884135694E-4</v>
      </c>
    </row>
    <row r="211" spans="1:8" x14ac:dyDescent="0.2">
      <c r="A211" t="s">
        <v>214</v>
      </c>
      <c r="B211">
        <v>0.255206931547523</v>
      </c>
      <c r="C211">
        <v>0.44252934038838898</v>
      </c>
      <c r="D211">
        <v>0.18732240884086601</v>
      </c>
      <c r="E211">
        <v>3.8730992759934901</v>
      </c>
      <c r="F211">
        <v>1.0746002869055401E-4</v>
      </c>
      <c r="G211">
        <v>3.5784189553954501E-2</v>
      </c>
      <c r="H211">
        <v>1.72870480936978E-4</v>
      </c>
    </row>
    <row r="212" spans="1:8" x14ac:dyDescent="0.2">
      <c r="A212" t="s">
        <v>215</v>
      </c>
      <c r="B212">
        <v>0.54752848968778201</v>
      </c>
      <c r="C212">
        <v>0.67916457190460999</v>
      </c>
      <c r="D212">
        <v>0.13163608221682799</v>
      </c>
      <c r="E212">
        <v>3.8427462392869698</v>
      </c>
      <c r="F212">
        <v>1.21665246810121E-4</v>
      </c>
      <c r="G212">
        <v>4.0514527187770301E-2</v>
      </c>
      <c r="H212">
        <v>1.9478138071043401E-4</v>
      </c>
    </row>
  </sheetData>
  <conditionalFormatting sqref="A1:A2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.test_Lung_all (229 signific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28T17:29:42Z</dcterms:created>
  <dcterms:modified xsi:type="dcterms:W3CDTF">2019-10-18T19:44:25Z</dcterms:modified>
</cp:coreProperties>
</file>